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5" uniqueCount="874">
  <si>
    <r>
      <rPr>
        <b val="true"/>
        <sz val="8"/>
        <rFont val="Arial"/>
        <family val="2"/>
      </rPr>
      <t xml:space="preserve">Table S3.</t>
    </r>
    <r>
      <rPr>
        <sz val="8"/>
        <rFont val="Arial"/>
        <family val="2"/>
      </rPr>
      <t xml:space="preserve">  Analysis of 334 genes that map to trisomic region of chromosome 5S</t>
    </r>
  </si>
  <si>
    <t xml:space="preserve">Accesion </t>
  </si>
  <si>
    <t xml:space="preserve">Systematic Name</t>
  </si>
  <si>
    <t xml:space="preserve">Wild type normalized signal</t>
  </si>
  <si>
    <t xml:space="preserve">DpDf normalized signal</t>
  </si>
  <si>
    <t xml:space="preserve">Fold change (DpDf / wild type)</t>
  </si>
  <si>
    <t xml:space="preserve">p-value</t>
  </si>
  <si>
    <t xml:space="preserve">Putative annotation</t>
  </si>
  <si>
    <t xml:space="preserve">Predicted chromosome</t>
  </si>
  <si>
    <t xml:space="preserve">Predicted location (cM)</t>
  </si>
  <si>
    <t xml:space="preserve">Confirmed location</t>
  </si>
  <si>
    <t xml:space="preserve">State</t>
  </si>
  <si>
    <t xml:space="preserve">AI881528</t>
  </si>
  <si>
    <t xml:space="preserve">Zm.6398.2.S1_at</t>
  </si>
  <si>
    <t xml:space="preserve">phototropic-responsive NPH3 family protein </t>
  </si>
  <si>
    <t xml:space="preserve">down</t>
  </si>
  <si>
    <t xml:space="preserve">CF638243</t>
  </si>
  <si>
    <t xml:space="preserve">Zm.4338.1.A1_at</t>
  </si>
  <si>
    <t xml:space="preserve">peroxidase 72</t>
  </si>
  <si>
    <t xml:space="preserve">NC</t>
  </si>
  <si>
    <t xml:space="preserve">AW330957</t>
  </si>
  <si>
    <t xml:space="preserve">Zm.2321.1.A1_at</t>
  </si>
  <si>
    <t xml:space="preserve">alanine aminotransferase</t>
  </si>
  <si>
    <t xml:space="preserve">AF236372</t>
  </si>
  <si>
    <t xml:space="preserve">Zm.497.1.A1_at</t>
  </si>
  <si>
    <t xml:space="preserve">band 7 family protein</t>
  </si>
  <si>
    <t xml:space="preserve">AI881398</t>
  </si>
  <si>
    <t xml:space="preserve">Zm.6405.2.A1_a_at</t>
  </si>
  <si>
    <t xml:space="preserve">zinc finger protein</t>
  </si>
  <si>
    <t xml:space="preserve">AW091087</t>
  </si>
  <si>
    <t xml:space="preserve">Zm.2698.1.A1_at</t>
  </si>
  <si>
    <t xml:space="preserve">unknown</t>
  </si>
  <si>
    <t xml:space="preserve">BG873746</t>
  </si>
  <si>
    <t xml:space="preserve">Zm.4986.1.S1_a_at</t>
  </si>
  <si>
    <t xml:space="preserve">UDP-glucose 6-dehydrogenase</t>
  </si>
  <si>
    <t xml:space="preserve">CK370080</t>
  </si>
  <si>
    <t xml:space="preserve">Zm.12384.1.S1_at</t>
  </si>
  <si>
    <t xml:space="preserve">casein kinase</t>
  </si>
  <si>
    <t xml:space="preserve">CA398579</t>
  </si>
  <si>
    <t xml:space="preserve">Zm.6398.1.A1_s_at</t>
  </si>
  <si>
    <t xml:space="preserve">phototropic-responsive protein </t>
  </si>
  <si>
    <t xml:space="preserve">CK826673</t>
  </si>
  <si>
    <t xml:space="preserve">Zm.3561.1.A1_at</t>
  </si>
  <si>
    <t xml:space="preserve">AI737263</t>
  </si>
  <si>
    <t xml:space="preserve">Zm.1322.1.A1_at</t>
  </si>
  <si>
    <t xml:space="preserve">histidyl-tRNA synthetase</t>
  </si>
  <si>
    <t xml:space="preserve">AY107010</t>
  </si>
  <si>
    <t xml:space="preserve">Zm.3360.1.S1_at</t>
  </si>
  <si>
    <t xml:space="preserve">phosphoserine aminotransferase</t>
  </si>
  <si>
    <t xml:space="preserve">AY103605</t>
  </si>
  <si>
    <t xml:space="preserve">Zm.6484.1.S1_a_at</t>
  </si>
  <si>
    <t xml:space="preserve">ubiquitin-conjugating enzyme</t>
  </si>
  <si>
    <t xml:space="preserve">BG517193</t>
  </si>
  <si>
    <t xml:space="preserve">Zm.3035.1.S1_at</t>
  </si>
  <si>
    <t xml:space="preserve">isocitrate dehydrogenase</t>
  </si>
  <si>
    <t xml:space="preserve">T23298</t>
  </si>
  <si>
    <t xml:space="preserve">Zm.10347.2.S1_a_at</t>
  </si>
  <si>
    <t xml:space="preserve">protein kinase</t>
  </si>
  <si>
    <t xml:space="preserve">CF634674</t>
  </si>
  <si>
    <t xml:space="preserve">Zm.1580.1.A1_at</t>
  </si>
  <si>
    <t xml:space="preserve">VHS domain-containing protein </t>
  </si>
  <si>
    <t xml:space="preserve">CA404109</t>
  </si>
  <si>
    <t xml:space="preserve">Zm.247.2.A1_at</t>
  </si>
  <si>
    <t xml:space="preserve">adenosine kinase 2</t>
  </si>
  <si>
    <t xml:space="preserve">BU079763</t>
  </si>
  <si>
    <t xml:space="preserve">Zm.18083.1.A1_a_at</t>
  </si>
  <si>
    <t xml:space="preserve">ethanolamine-phosphate cytidylyltransferase</t>
  </si>
  <si>
    <t xml:space="preserve">AI649852</t>
  </si>
  <si>
    <t xml:space="preserve">Zm.5843.1.S1_at</t>
  </si>
  <si>
    <t xml:space="preserve">CK828166</t>
  </si>
  <si>
    <t xml:space="preserve">Zm.13741.1.A1_at</t>
  </si>
  <si>
    <t xml:space="preserve">zinc finger protein </t>
  </si>
  <si>
    <t xml:space="preserve">AY061965</t>
  </si>
  <si>
    <t xml:space="preserve">Zm.3567.2.S1_a_at</t>
  </si>
  <si>
    <t xml:space="preserve">fertilization-independent endosperm protein </t>
  </si>
  <si>
    <t xml:space="preserve">CA404309</t>
  </si>
  <si>
    <t xml:space="preserve">Zm.1487.1.S1_at</t>
  </si>
  <si>
    <t xml:space="preserve">bZIP family transcription factor</t>
  </si>
  <si>
    <t xml:space="preserve">BG320419</t>
  </si>
  <si>
    <t xml:space="preserve">Zm.16805.6.S1_x_at</t>
  </si>
  <si>
    <t xml:space="preserve">ADP-ribosylation factor 1</t>
  </si>
  <si>
    <t xml:space="preserve">BE552969</t>
  </si>
  <si>
    <t xml:space="preserve">Zm.1232.1.S1_at</t>
  </si>
  <si>
    <t xml:space="preserve">AW054142</t>
  </si>
  <si>
    <t xml:space="preserve">Zm.4467.1.S1_a_at</t>
  </si>
  <si>
    <t xml:space="preserve">adenylosuccinate lyase</t>
  </si>
  <si>
    <t xml:space="preserve">AW065366</t>
  </si>
  <si>
    <t xml:space="preserve">Zm.6525.1.A1_at</t>
  </si>
  <si>
    <t xml:space="preserve">transducin family protein</t>
  </si>
  <si>
    <t xml:space="preserve">AW066740</t>
  </si>
  <si>
    <t xml:space="preserve">Zm.8992.2.A1_at</t>
  </si>
  <si>
    <t xml:space="preserve">glyceraldehyde 3-phosphate dehydrogenase</t>
  </si>
  <si>
    <t xml:space="preserve">BM080627</t>
  </si>
  <si>
    <t xml:space="preserve">Zm.5201.1.S1_at</t>
  </si>
  <si>
    <t xml:space="preserve">exostosin family protein</t>
  </si>
  <si>
    <t xml:space="preserve">AI737866</t>
  </si>
  <si>
    <t xml:space="preserve">Zm.8032.1.A1_at</t>
  </si>
  <si>
    <t xml:space="preserve">long-chain-fatty-acid--CoA ligase family protein</t>
  </si>
  <si>
    <t xml:space="preserve">AY103691</t>
  </si>
  <si>
    <t xml:space="preserve">Zm.8992.1.S1_at</t>
  </si>
  <si>
    <t xml:space="preserve">BE512255</t>
  </si>
  <si>
    <t xml:space="preserve">Zm.1724.1.S1_at</t>
  </si>
  <si>
    <t xml:space="preserve">60S ribosomal protein L4/L1</t>
  </si>
  <si>
    <t xml:space="preserve">CF625170</t>
  </si>
  <si>
    <t xml:space="preserve">Zm.3136.1.A1_at</t>
  </si>
  <si>
    <t xml:space="preserve">glycine hydroxymethyltransferase</t>
  </si>
  <si>
    <t xml:space="preserve">BM334670</t>
  </si>
  <si>
    <t xml:space="preserve">Zm.10206.1.A1_at</t>
  </si>
  <si>
    <t xml:space="preserve">dynein light chain</t>
  </si>
  <si>
    <t xml:space="preserve">CF057843</t>
  </si>
  <si>
    <t xml:space="preserve">Zm.5067.1.A1_at</t>
  </si>
  <si>
    <t xml:space="preserve">CK347999</t>
  </si>
  <si>
    <t xml:space="preserve">Zm.14473.2.A1_at</t>
  </si>
  <si>
    <t xml:space="preserve">60S ribosomal protein L6</t>
  </si>
  <si>
    <t xml:space="preserve">AI665645</t>
  </si>
  <si>
    <t xml:space="preserve">Zm.4279.1.A1_at</t>
  </si>
  <si>
    <t xml:space="preserve">pentatricopeptide (PPR) repeat-containing protein</t>
  </si>
  <si>
    <t xml:space="preserve">AI834053</t>
  </si>
  <si>
    <t xml:space="preserve">Zm.4406.1.A1_at</t>
  </si>
  <si>
    <t xml:space="preserve">expressed protein </t>
  </si>
  <si>
    <t xml:space="preserve">AI621974</t>
  </si>
  <si>
    <t xml:space="preserve">Zm.16805.7.A1_x_at</t>
  </si>
  <si>
    <t xml:space="preserve">ADP-ribosylation factor 1 </t>
  </si>
  <si>
    <t xml:space="preserve">CF630763</t>
  </si>
  <si>
    <t xml:space="preserve">Zm.6405.1.A1_at</t>
  </si>
  <si>
    <t xml:space="preserve">CF044543</t>
  </si>
  <si>
    <t xml:space="preserve">Zm.6637.1.A1_at</t>
  </si>
  <si>
    <t xml:space="preserve">forkhead-associated domain-containing protein</t>
  </si>
  <si>
    <t xml:space="preserve">AI834031</t>
  </si>
  <si>
    <t xml:space="preserve">Zm.3698.1.A1_at</t>
  </si>
  <si>
    <t xml:space="preserve">hAT dimerisation domain-containing protein</t>
  </si>
  <si>
    <t xml:space="preserve">BG835843</t>
  </si>
  <si>
    <t xml:space="preserve">Zm.12739.1.S1_at</t>
  </si>
  <si>
    <t xml:space="preserve">AI711969</t>
  </si>
  <si>
    <t xml:space="preserve">Zm.3845.1.A1_at</t>
  </si>
  <si>
    <t xml:space="preserve">DNA repair protein RAD23</t>
  </si>
  <si>
    <t xml:space="preserve">AY112459</t>
  </si>
  <si>
    <t xml:space="preserve">Zm.16948.1.A1_at</t>
  </si>
  <si>
    <t xml:space="preserve">synaptobrevin family protein</t>
  </si>
  <si>
    <t xml:space="preserve">BM072931</t>
  </si>
  <si>
    <t xml:space="preserve">Zm.5017.1.S1_at</t>
  </si>
  <si>
    <t xml:space="preserve">dynamin-like protein C (DL1C) </t>
  </si>
  <si>
    <t xml:space="preserve">CF972364</t>
  </si>
  <si>
    <t xml:space="preserve">Zm.12235.1.A1_at</t>
  </si>
  <si>
    <t xml:space="preserve"> ribosomal protein L28 </t>
  </si>
  <si>
    <t xml:space="preserve">AW126592</t>
  </si>
  <si>
    <t xml:space="preserve">Zm.17685.1.A1_at</t>
  </si>
  <si>
    <t xml:space="preserve">peroxin-3 family protein </t>
  </si>
  <si>
    <t xml:space="preserve">CF624182</t>
  </si>
  <si>
    <t xml:space="preserve">Zm.949.1.A1_s_at</t>
  </si>
  <si>
    <t xml:space="preserve">CF635433</t>
  </si>
  <si>
    <t xml:space="preserve">Zm.7429.1.A1_at</t>
  </si>
  <si>
    <t xml:space="preserve">epsin N-terminal homology protein</t>
  </si>
  <si>
    <t xml:space="preserve">CF063291</t>
  </si>
  <si>
    <t xml:space="preserve">Zm.3838.1.A1_at</t>
  </si>
  <si>
    <t xml:space="preserve">UDP-sugar transporter-relatedprotein</t>
  </si>
  <si>
    <t xml:space="preserve">BI543125</t>
  </si>
  <si>
    <t xml:space="preserve">Zm.4212.2.S1_a_at</t>
  </si>
  <si>
    <t xml:space="preserve">60S ribosomal protein L22-2</t>
  </si>
  <si>
    <t xml:space="preserve">BM378538</t>
  </si>
  <si>
    <t xml:space="preserve">Zm.700.2.A1_a_at</t>
  </si>
  <si>
    <t xml:space="preserve">heat shock protein 70 / HSP70</t>
  </si>
  <si>
    <t xml:space="preserve">CD526531</t>
  </si>
  <si>
    <t xml:space="preserve">Zm.8915.2.S1_a_at</t>
  </si>
  <si>
    <t xml:space="preserve">UDP-N-acetylglucosamine pyrophosphorylase</t>
  </si>
  <si>
    <t xml:space="preserve">AI619366</t>
  </si>
  <si>
    <t xml:space="preserve">Zm.6957.1.A1_at</t>
  </si>
  <si>
    <t xml:space="preserve">SEC14 cytosolic factor</t>
  </si>
  <si>
    <t xml:space="preserve">CD946114</t>
  </si>
  <si>
    <t xml:space="preserve">Zm.13422.1.A1_at</t>
  </si>
  <si>
    <t xml:space="preserve">vesicle-associated membrane family protein</t>
  </si>
  <si>
    <t xml:space="preserve">Zm.6398.1.A1_at</t>
  </si>
  <si>
    <t xml:space="preserve">AW355922</t>
  </si>
  <si>
    <t xml:space="preserve">ZmAffx.1118.1.A1_at</t>
  </si>
  <si>
    <t xml:space="preserve">AI861340</t>
  </si>
  <si>
    <t xml:space="preserve">Zm.4218.1.S1_at</t>
  </si>
  <si>
    <t xml:space="preserve">AW424582</t>
  </si>
  <si>
    <t xml:space="preserve">ZmAffx.1150.1.S1_at</t>
  </si>
  <si>
    <t xml:space="preserve">AY103788</t>
  </si>
  <si>
    <t xml:space="preserve">Zm.2825.2.A1_at</t>
  </si>
  <si>
    <t xml:space="preserve">pumilio/Puf RNA-binding domain-containing protein  </t>
  </si>
  <si>
    <t xml:space="preserve">AW288748</t>
  </si>
  <si>
    <t xml:space="preserve">ZmAffx.1122.1.S1_at</t>
  </si>
  <si>
    <t xml:space="preserve">CF636002</t>
  </si>
  <si>
    <t xml:space="preserve">Zm.6514.1.A1_at</t>
  </si>
  <si>
    <t xml:space="preserve">AY108346</t>
  </si>
  <si>
    <t xml:space="preserve">Zm.3965.1.A1_at</t>
  </si>
  <si>
    <t xml:space="preserve">DEAD-box protein </t>
  </si>
  <si>
    <t xml:space="preserve">BM080424</t>
  </si>
  <si>
    <t xml:space="preserve">Zm.8142.1.A1_at</t>
  </si>
  <si>
    <t xml:space="preserve">AY109348</t>
  </si>
  <si>
    <t xml:space="preserve">Zm.477.1.A2_a_at</t>
  </si>
  <si>
    <t xml:space="preserve">phytochelatin synthetase</t>
  </si>
  <si>
    <t xml:space="preserve">CA402193</t>
  </si>
  <si>
    <t xml:space="preserve">Zm.3030.1.A1_at</t>
  </si>
  <si>
    <t xml:space="preserve">glycosyl transferase family 2 protein</t>
  </si>
  <si>
    <t xml:space="preserve">CA404942</t>
  </si>
  <si>
    <t xml:space="preserve">Zm.12364.2.A1_a_at</t>
  </si>
  <si>
    <t xml:space="preserve">multiple locations</t>
  </si>
  <si>
    <t xml:space="preserve">AY104184</t>
  </si>
  <si>
    <t xml:space="preserve">Zm.11863.1.A1_at</t>
  </si>
  <si>
    <t xml:space="preserve">zinc finger (C3HC4-type RING finger) family protein </t>
  </si>
  <si>
    <t xml:space="preserve">AW066791</t>
  </si>
  <si>
    <t xml:space="preserve">Zm.2666.1.A1_at</t>
  </si>
  <si>
    <t xml:space="preserve">XH/XS domain-containing protein</t>
  </si>
  <si>
    <t xml:space="preserve">BM341630</t>
  </si>
  <si>
    <t xml:space="preserve">Zm.3446.1.A1_at</t>
  </si>
  <si>
    <t xml:space="preserve">expressed protein</t>
  </si>
  <si>
    <t xml:space="preserve">T69043</t>
  </si>
  <si>
    <t xml:space="preserve">Zm.10359.1.S1_at</t>
  </si>
  <si>
    <t xml:space="preserve">pre-mRNA splicing factor</t>
  </si>
  <si>
    <t xml:space="preserve">AY110559</t>
  </si>
  <si>
    <t xml:space="preserve">Zm.8085.1.S1_at</t>
  </si>
  <si>
    <t xml:space="preserve">AW054520</t>
  </si>
  <si>
    <t xml:space="preserve">Zm.17248.2.S1_at</t>
  </si>
  <si>
    <t xml:space="preserve">NADH-ubiquinone dehydrogenase</t>
  </si>
  <si>
    <t xml:space="preserve">CD446346</t>
  </si>
  <si>
    <t xml:space="preserve">Zm.15742.1.A1_at</t>
  </si>
  <si>
    <t xml:space="preserve">BM276769</t>
  </si>
  <si>
    <t xml:space="preserve">Zm.15055.1.S1_at</t>
  </si>
  <si>
    <t xml:space="preserve">TATA-binding protein-associated factor </t>
  </si>
  <si>
    <t xml:space="preserve">BG840165</t>
  </si>
  <si>
    <t xml:space="preserve">Zm.1503.2.S1_at</t>
  </si>
  <si>
    <t xml:space="preserve">CK144546</t>
  </si>
  <si>
    <t xml:space="preserve">Zm.2064.1.A1_at</t>
  </si>
  <si>
    <t xml:space="preserve">AY105932</t>
  </si>
  <si>
    <t xml:space="preserve">Zm.3239.1.A1_at</t>
  </si>
  <si>
    <t xml:space="preserve">prolidase-related </t>
  </si>
  <si>
    <t xml:space="preserve">CF972407</t>
  </si>
  <si>
    <t xml:space="preserve">Zm.17108.1.S1_at</t>
  </si>
  <si>
    <t xml:space="preserve">Ras-related GTP-binding protein</t>
  </si>
  <si>
    <t xml:space="preserve">AY104237</t>
  </si>
  <si>
    <t xml:space="preserve">Zm.16590.3.A1_at</t>
  </si>
  <si>
    <t xml:space="preserve"> DNA-directed RNA polymerase II</t>
  </si>
  <si>
    <t xml:space="preserve">CB334517</t>
  </si>
  <si>
    <t xml:space="preserve">Zm.10730.2.S1_at</t>
  </si>
  <si>
    <t xml:space="preserve">CD448362</t>
  </si>
  <si>
    <t xml:space="preserve">Zm.14545.1.A1_at</t>
  </si>
  <si>
    <t xml:space="preserve">ubiquitin interaction motif-containing protein </t>
  </si>
  <si>
    <t xml:space="preserve">CF632772</t>
  </si>
  <si>
    <t xml:space="preserve">Zm.12364.1.A1_x_at</t>
  </si>
  <si>
    <t xml:space="preserve">AI738164</t>
  </si>
  <si>
    <t xml:space="preserve">Zm.18066.1.A1_s_at</t>
  </si>
  <si>
    <t xml:space="preserve">GCIP-interacting family protein</t>
  </si>
  <si>
    <t xml:space="preserve">BI273416</t>
  </si>
  <si>
    <t xml:space="preserve">Zm.14014.2.A1_at</t>
  </si>
  <si>
    <t xml:space="preserve">NADH-ubiquinone oxidoreductase 23 kDa subunit</t>
  </si>
  <si>
    <t xml:space="preserve">CK786773</t>
  </si>
  <si>
    <t xml:space="preserve">Zm.6886.1.A1_at</t>
  </si>
  <si>
    <t xml:space="preserve">BQ172467</t>
  </si>
  <si>
    <t xml:space="preserve">Zm.4237.1.A1_at</t>
  </si>
  <si>
    <t xml:space="preserve">CF630666</t>
  </si>
  <si>
    <t xml:space="preserve">Zm.6859.1.A1_at</t>
  </si>
  <si>
    <t xml:space="preserve"> vacuolar ATP synthase subunit B</t>
  </si>
  <si>
    <t xml:space="preserve">AI734415</t>
  </si>
  <si>
    <t xml:space="preserve">Zm.4488.1.A1_x_at</t>
  </si>
  <si>
    <t xml:space="preserve">AI666208</t>
  </si>
  <si>
    <t xml:space="preserve">Zm.6017.1.A1_at</t>
  </si>
  <si>
    <t xml:space="preserve">AF034949</t>
  </si>
  <si>
    <t xml:space="preserve">Zm.1084.1.S1_at</t>
  </si>
  <si>
    <t xml:space="preserve"> 60S ribosomal protein L30</t>
  </si>
  <si>
    <t xml:space="preserve">AI920492</t>
  </si>
  <si>
    <t xml:space="preserve">Zm.14068.1.S1_at</t>
  </si>
  <si>
    <t xml:space="preserve">vacuolar protein sorting protein 45</t>
  </si>
  <si>
    <t xml:space="preserve">CO533786</t>
  </si>
  <si>
    <t xml:space="preserve">Zm.19085.1.S1_at</t>
  </si>
  <si>
    <t xml:space="preserve">RER1A protein</t>
  </si>
  <si>
    <t xml:space="preserve">BM266520</t>
  </si>
  <si>
    <t xml:space="preserve">Zm.4312.1.A1_at</t>
  </si>
  <si>
    <t xml:space="preserve">BM079254</t>
  </si>
  <si>
    <t xml:space="preserve">Zm.3895.1.A1_at</t>
  </si>
  <si>
    <t xml:space="preserve">oxygen-evolving enhancer protein</t>
  </si>
  <si>
    <t xml:space="preserve">BQ485288</t>
  </si>
  <si>
    <t xml:space="preserve">Zm.10800.1.S1_at</t>
  </si>
  <si>
    <t xml:space="preserve">AW330980</t>
  </si>
  <si>
    <t xml:space="preserve">Zm.2273.1.S1_at</t>
  </si>
  <si>
    <t xml:space="preserve">ankyrin repeat family protein </t>
  </si>
  <si>
    <t xml:space="preserve">BU093107</t>
  </si>
  <si>
    <t xml:space="preserve">Zm.2748.1.S1_at</t>
  </si>
  <si>
    <t xml:space="preserve">leucine zipper factor-related protein</t>
  </si>
  <si>
    <t xml:space="preserve">D88452</t>
  </si>
  <si>
    <t xml:space="preserve">Zm.9562.1.S1_at</t>
  </si>
  <si>
    <t xml:space="preserve">aldehyde oxidase 3 (AAO3) </t>
  </si>
  <si>
    <t xml:space="preserve">AW498129</t>
  </si>
  <si>
    <t xml:space="preserve">Zm.16988.4.A1_at</t>
  </si>
  <si>
    <t xml:space="preserve">tubulin beta-2/beta-3 chain</t>
  </si>
  <si>
    <t xml:space="preserve">BG266548</t>
  </si>
  <si>
    <t xml:space="preserve">Zm.4077.2.A1_at</t>
  </si>
  <si>
    <t xml:space="preserve">Rho GDP-dissociation inhibitor family protein </t>
  </si>
  <si>
    <t xml:space="preserve">CO532950</t>
  </si>
  <si>
    <t xml:space="preserve">Zm.18313.1.A1_at</t>
  </si>
  <si>
    <t xml:space="preserve">ubiquitin-conjugating enzyme 16 </t>
  </si>
  <si>
    <t xml:space="preserve">AY110523</t>
  </si>
  <si>
    <t xml:space="preserve">Zm.5155.2.S1_at</t>
  </si>
  <si>
    <t xml:space="preserve">speckle-type POZ protein</t>
  </si>
  <si>
    <t xml:space="preserve">BM266900</t>
  </si>
  <si>
    <t xml:space="preserve">Zm.1043.1.S1_at</t>
  </si>
  <si>
    <t xml:space="preserve">structural maintenance of chromosomes </t>
  </si>
  <si>
    <t xml:space="preserve">CK371023</t>
  </si>
  <si>
    <t xml:space="preserve">Zm.17791.1.A1_at</t>
  </si>
  <si>
    <t xml:space="preserve">CO520005</t>
  </si>
  <si>
    <t xml:space="preserve">Zm.15463.1.A1_at</t>
  </si>
  <si>
    <t xml:space="preserve">N-carbamyl-L-amino acid hydrolase</t>
  </si>
  <si>
    <t xml:space="preserve">BQ577521</t>
  </si>
  <si>
    <t xml:space="preserve">Zm.8708.1.S1_at</t>
  </si>
  <si>
    <t xml:space="preserve">AY106827</t>
  </si>
  <si>
    <t xml:space="preserve">Zm.1710.1.S1_at</t>
  </si>
  <si>
    <t xml:space="preserve">cytochrome b5 isoform 1 </t>
  </si>
  <si>
    <t xml:space="preserve">CO532781</t>
  </si>
  <si>
    <t xml:space="preserve">Zm.10172.1.A1_at</t>
  </si>
  <si>
    <t xml:space="preserve">no apical meristem (NAM) </t>
  </si>
  <si>
    <t xml:space="preserve">AW061967</t>
  </si>
  <si>
    <t xml:space="preserve">Zm.3899.1.A1_at</t>
  </si>
  <si>
    <t xml:space="preserve">BM379567</t>
  </si>
  <si>
    <t xml:space="preserve">Zm.11643.1.A1_at</t>
  </si>
  <si>
    <t xml:space="preserve">CD978285</t>
  </si>
  <si>
    <t xml:space="preserve">Zm.2321.4.A1_at</t>
  </si>
  <si>
    <t xml:space="preserve">AY111594</t>
  </si>
  <si>
    <t xml:space="preserve">Zm.2656.2.S1_s_at</t>
  </si>
  <si>
    <t xml:space="preserve">shaggy-related protein kinase</t>
  </si>
  <si>
    <t xml:space="preserve">AI966852</t>
  </si>
  <si>
    <t xml:space="preserve">Zm.3461.2.A1_a_at</t>
  </si>
  <si>
    <t xml:space="preserve">chaperonin</t>
  </si>
  <si>
    <t xml:space="preserve">CA830514</t>
  </si>
  <si>
    <t xml:space="preserve">Zm.12236.1.A1_at</t>
  </si>
  <si>
    <t xml:space="preserve">expressed protein  </t>
  </si>
  <si>
    <t xml:space="preserve">BM332383</t>
  </si>
  <si>
    <t xml:space="preserve">Zm.19107.1.A1_at</t>
  </si>
  <si>
    <t xml:space="preserve">AY104534</t>
  </si>
  <si>
    <t xml:space="preserve">Zm.12285.1.A1_at</t>
  </si>
  <si>
    <t xml:space="preserve">integral membrane HPP family protein </t>
  </si>
  <si>
    <t xml:space="preserve">AY105154</t>
  </si>
  <si>
    <t xml:space="preserve">Zm.4077.1.S1_at</t>
  </si>
  <si>
    <t xml:space="preserve">Rho GDP-dissociation inhibitor family protein</t>
  </si>
  <si>
    <t xml:space="preserve">CF017452</t>
  </si>
  <si>
    <t xml:space="preserve">Zm.2021.1.A1_at</t>
  </si>
  <si>
    <t xml:space="preserve">60S ribosomal protein L30 </t>
  </si>
  <si>
    <t xml:space="preserve">CO526824</t>
  </si>
  <si>
    <t xml:space="preserve">Zm.9016.1.A1_at</t>
  </si>
  <si>
    <t xml:space="preserve">ATPase, plasma membrane-type</t>
  </si>
  <si>
    <t xml:space="preserve">BM331766</t>
  </si>
  <si>
    <t xml:space="preserve">Zm.7054.1.S1_at</t>
  </si>
  <si>
    <t xml:space="preserve">actin-depolymerizing factor 6 (ADF6)</t>
  </si>
  <si>
    <t xml:space="preserve">BM953641</t>
  </si>
  <si>
    <t xml:space="preserve">Zm.12619.1.A1_at</t>
  </si>
  <si>
    <t xml:space="preserve">NRAMP metal ion transporter 6</t>
  </si>
  <si>
    <t xml:space="preserve">BQ293712</t>
  </si>
  <si>
    <t xml:space="preserve">Zm.4290.1.A1_at</t>
  </si>
  <si>
    <t xml:space="preserve">zinc finger (C2H2 type) family protein</t>
  </si>
  <si>
    <t xml:space="preserve">AI664986</t>
  </si>
  <si>
    <t xml:space="preserve">ZmAffx.169.1.A1_at</t>
  </si>
  <si>
    <t xml:space="preserve">heterogeneous nuclear ribonucleoprotein</t>
  </si>
  <si>
    <t xml:space="preserve">CF057781</t>
  </si>
  <si>
    <t xml:space="preserve">Zm.4780.1.S1_at</t>
  </si>
  <si>
    <t xml:space="preserve">glycine-rich protein </t>
  </si>
  <si>
    <t xml:space="preserve">AF013487</t>
  </si>
  <si>
    <t xml:space="preserve">Zm.341.1.A1_at</t>
  </si>
  <si>
    <t xml:space="preserve">40S ribosomal protein S4 </t>
  </si>
  <si>
    <t xml:space="preserve">AW066591</t>
  </si>
  <si>
    <t xml:space="preserve">Zm.2630.1.A1_at</t>
  </si>
  <si>
    <t xml:space="preserve">exocyst complex subunit Sec15-like family protein</t>
  </si>
  <si>
    <t xml:space="preserve">CK827849</t>
  </si>
  <si>
    <t xml:space="preserve">Zm.3460.1.S1_at</t>
  </si>
  <si>
    <t xml:space="preserve">WD-40 repeat family protein </t>
  </si>
  <si>
    <t xml:space="preserve">AW600630</t>
  </si>
  <si>
    <t xml:space="preserve">Zm.3190.1.A1_at</t>
  </si>
  <si>
    <t xml:space="preserve">auxin-responsive factor </t>
  </si>
  <si>
    <t xml:space="preserve">AI737365</t>
  </si>
  <si>
    <t xml:space="preserve">Zm.17932.1.A1_at</t>
  </si>
  <si>
    <t xml:space="preserve">thaumatin</t>
  </si>
  <si>
    <t xml:space="preserve">AY109131</t>
  </si>
  <si>
    <t xml:space="preserve">Zm.1024.1.A1_at</t>
  </si>
  <si>
    <t xml:space="preserve">BM078620</t>
  </si>
  <si>
    <t xml:space="preserve">Zm.8445.1.S1_at</t>
  </si>
  <si>
    <t xml:space="preserve">CD444837</t>
  </si>
  <si>
    <t xml:space="preserve">Zm.5212.1.S1_at</t>
  </si>
  <si>
    <t xml:space="preserve">BM268060</t>
  </si>
  <si>
    <t xml:space="preserve">Zm.5528.1.A1_at</t>
  </si>
  <si>
    <t xml:space="preserve">GTP-binding protein-related </t>
  </si>
  <si>
    <t xml:space="preserve">CK371542</t>
  </si>
  <si>
    <t xml:space="preserve">Zm.17805.1.S1_at</t>
  </si>
  <si>
    <t xml:space="preserve">coatomer protein complex</t>
  </si>
  <si>
    <t xml:space="preserve">AY104152</t>
  </si>
  <si>
    <t xml:space="preserve">Zm.71.1.A1_at</t>
  </si>
  <si>
    <t xml:space="preserve">ADP-ribosylation factor</t>
  </si>
  <si>
    <t xml:space="preserve">AI881632</t>
  </si>
  <si>
    <t xml:space="preserve">Zm.341.2.A1_a_at</t>
  </si>
  <si>
    <t xml:space="preserve">40S ribosomal protein S4</t>
  </si>
  <si>
    <t xml:space="preserve">AW055569</t>
  </si>
  <si>
    <t xml:space="preserve">Zm.4300.1.S1_at</t>
  </si>
  <si>
    <t xml:space="preserve">RNA recognition motif (RRM)-containing protein </t>
  </si>
  <si>
    <t xml:space="preserve">BM080792</t>
  </si>
  <si>
    <t xml:space="preserve">Zm.5573.1.A1_at</t>
  </si>
  <si>
    <t xml:space="preserve">5-methyltetrahydropteroyltriglutamate--homocysteine methyltransferase</t>
  </si>
  <si>
    <t xml:space="preserve">AY107723</t>
  </si>
  <si>
    <t xml:space="preserve">Zm.8100.1.A1_at</t>
  </si>
  <si>
    <t xml:space="preserve">BM348909</t>
  </si>
  <si>
    <t xml:space="preserve">Zm.7288.1.A1_at</t>
  </si>
  <si>
    <t xml:space="preserve">50S ribosomal protein L28, chloroplast (CL28) </t>
  </si>
  <si>
    <t xml:space="preserve">AY106456</t>
  </si>
  <si>
    <t xml:space="preserve">Zm.17248.1.A1_at</t>
  </si>
  <si>
    <t xml:space="preserve">CK827218</t>
  </si>
  <si>
    <t xml:space="preserve">Zm.231.1.S1_at</t>
  </si>
  <si>
    <t xml:space="preserve">beta-fructosidase (BFRUCT3)</t>
  </si>
  <si>
    <t xml:space="preserve">CF623570</t>
  </si>
  <si>
    <t xml:space="preserve">Zm.17771.1.S1_at</t>
  </si>
  <si>
    <t xml:space="preserve">CO534082</t>
  </si>
  <si>
    <t xml:space="preserve">Zm.18296.1.S1_at</t>
  </si>
  <si>
    <t xml:space="preserve">brix domain-containing protein </t>
  </si>
  <si>
    <t xml:space="preserve">AY108814</t>
  </si>
  <si>
    <t xml:space="preserve">Zm.16590.1.S1_at</t>
  </si>
  <si>
    <t xml:space="preserve">BM381552</t>
  </si>
  <si>
    <t xml:space="preserve">Zm.1884.1.S1_at</t>
  </si>
  <si>
    <t xml:space="preserve">small nuclear ribonucleoprotein</t>
  </si>
  <si>
    <t xml:space="preserve">AY106121</t>
  </si>
  <si>
    <t xml:space="preserve">Zm.3338.1.S1_at</t>
  </si>
  <si>
    <t xml:space="preserve">AY108446</t>
  </si>
  <si>
    <t xml:space="preserve">Zm.5291.1.A1_at</t>
  </si>
  <si>
    <t xml:space="preserve">CF636380</t>
  </si>
  <si>
    <t xml:space="preserve">Zm.6327.1.A1_at</t>
  </si>
  <si>
    <t xml:space="preserve">kinase interacting family protein</t>
  </si>
  <si>
    <t xml:space="preserve">BQ539356</t>
  </si>
  <si>
    <t xml:space="preserve">Zm.7149.1.A1_at</t>
  </si>
  <si>
    <t xml:space="preserve">BM428973</t>
  </si>
  <si>
    <t xml:space="preserve">Zm.18269.1.S1_at</t>
  </si>
  <si>
    <t xml:space="preserve">cytochrome P450 family protein</t>
  </si>
  <si>
    <t xml:space="preserve">BG266403</t>
  </si>
  <si>
    <t xml:space="preserve">Zm.4696.1.S1_at</t>
  </si>
  <si>
    <t xml:space="preserve">sterol 24-C-methyltransferase</t>
  </si>
  <si>
    <t xml:space="preserve">AI677363</t>
  </si>
  <si>
    <t xml:space="preserve">Zm.15965.1.A1_at</t>
  </si>
  <si>
    <t xml:space="preserve">BM381270</t>
  </si>
  <si>
    <t xml:space="preserve">Zm.5681.1.A1_at</t>
  </si>
  <si>
    <t xml:space="preserve">CO522612</t>
  </si>
  <si>
    <t xml:space="preserve">Zm.19271.1.A1_at</t>
  </si>
  <si>
    <t xml:space="preserve">CK370052</t>
  </si>
  <si>
    <t xml:space="preserve">Zm.17712.1.S1_at</t>
  </si>
  <si>
    <t xml:space="preserve">AY496080</t>
  </si>
  <si>
    <t xml:space="preserve">Zm.13254.1.A1_at</t>
  </si>
  <si>
    <t xml:space="preserve">BM268586</t>
  </si>
  <si>
    <t xml:space="preserve">Zm.9398.1.S1_at</t>
  </si>
  <si>
    <t xml:space="preserve">AY108619</t>
  </si>
  <si>
    <t xml:space="preserve">Zm.14275.1.A1_at</t>
  </si>
  <si>
    <t xml:space="preserve">CD963810</t>
  </si>
  <si>
    <t xml:space="preserve">Zm.13604.1.S1_at</t>
  </si>
  <si>
    <t xml:space="preserve">phagocytosis and cell motility protein</t>
  </si>
  <si>
    <t xml:space="preserve">NE</t>
  </si>
  <si>
    <t xml:space="preserve">AY105236</t>
  </si>
  <si>
    <t xml:space="preserve">Zm.2376.2.S1_x_at</t>
  </si>
  <si>
    <t xml:space="preserve">protease inhibitor/seed storage/lipid transfer protein</t>
  </si>
  <si>
    <t xml:space="preserve">CB278150</t>
  </si>
  <si>
    <t xml:space="preserve">Zm.14534.1.A1_at</t>
  </si>
  <si>
    <t xml:space="preserve">AW000126</t>
  </si>
  <si>
    <t xml:space="preserve">Zm.4338.3.A1_at</t>
  </si>
  <si>
    <t xml:space="preserve">peroxidase 72 </t>
  </si>
  <si>
    <t xml:space="preserve">AW057073</t>
  </si>
  <si>
    <t xml:space="preserve">Zm.17248.3.S1_at</t>
  </si>
  <si>
    <t xml:space="preserve">CK369796</t>
  </si>
  <si>
    <t xml:space="preserve">Zm.17675.1.S1_at</t>
  </si>
  <si>
    <t xml:space="preserve">AI665019</t>
  </si>
  <si>
    <t xml:space="preserve">Zm.13565.2.S1_a_at</t>
  </si>
  <si>
    <t xml:space="preserve">zinc finger (C3HC4-type RING finger) family protein</t>
  </si>
  <si>
    <t xml:space="preserve">AI881215</t>
  </si>
  <si>
    <t xml:space="preserve">Zm.4406.2.A1_at</t>
  </si>
  <si>
    <t xml:space="preserve">AI734564</t>
  </si>
  <si>
    <t xml:space="preserve">Zm.5300.1.A1_at</t>
  </si>
  <si>
    <t xml:space="preserve">AY591340</t>
  </si>
  <si>
    <t xml:space="preserve">Zm.18104.1.S1_at</t>
  </si>
  <si>
    <t xml:space="preserve">auxin-resistance protein AXR1 </t>
  </si>
  <si>
    <t xml:space="preserve">CO526738</t>
  </si>
  <si>
    <t xml:space="preserve">Zm.18808.1.A1_at</t>
  </si>
  <si>
    <t xml:space="preserve">AY107633</t>
  </si>
  <si>
    <t xml:space="preserve">Zm.13604.1.A1_at</t>
  </si>
  <si>
    <t xml:space="preserve">phagocytosis and cell motility protein </t>
  </si>
  <si>
    <t xml:space="preserve">AF037033</t>
  </si>
  <si>
    <t xml:space="preserve">Zm.404.1.S1_at</t>
  </si>
  <si>
    <t xml:space="preserve">peroxidase</t>
  </si>
  <si>
    <t xml:space="preserve">CN845466</t>
  </si>
  <si>
    <t xml:space="preserve">Zm.18262.1.A1_at</t>
  </si>
  <si>
    <t xml:space="preserve">AY107994</t>
  </si>
  <si>
    <t xml:space="preserve">Zm.13565.1.S1_at</t>
  </si>
  <si>
    <t xml:space="preserve">Zm.949.1.A1_at</t>
  </si>
  <si>
    <t xml:space="preserve">AI770643</t>
  </si>
  <si>
    <t xml:space="preserve">Zm.4986.3.A1_at</t>
  </si>
  <si>
    <t xml:space="preserve">CF009620</t>
  </si>
  <si>
    <t xml:space="preserve">Zm.14718.1.S1_at</t>
  </si>
  <si>
    <t xml:space="preserve">inositol-3-phosphate synthase isozyme 2 </t>
  </si>
  <si>
    <t xml:space="preserve">AY105422</t>
  </si>
  <si>
    <t xml:space="preserve">Zm.12423.1.S1_at</t>
  </si>
  <si>
    <t xml:space="preserve">CK827655</t>
  </si>
  <si>
    <t xml:space="preserve">Zm.7876.1.A1_at</t>
  </si>
  <si>
    <t xml:space="preserve">BQ485596</t>
  </si>
  <si>
    <t xml:space="preserve">Zm.2378.1.A1_at</t>
  </si>
  <si>
    <t xml:space="preserve">AY111997</t>
  </si>
  <si>
    <t xml:space="preserve">Zm.2403.1.A1_at</t>
  </si>
  <si>
    <t xml:space="preserve">AY110006</t>
  </si>
  <si>
    <t xml:space="preserve">Zm.17685.1.S1_at</t>
  </si>
  <si>
    <t xml:space="preserve">CF349123</t>
  </si>
  <si>
    <t xml:space="preserve">Zm.10800.2.S1_at</t>
  </si>
  <si>
    <t xml:space="preserve">AY644701</t>
  </si>
  <si>
    <t xml:space="preserve">Zm.10347.2.A1_at</t>
  </si>
  <si>
    <t xml:space="preserve">AY108273</t>
  </si>
  <si>
    <t xml:space="preserve">Zm.13543.1.A1_at</t>
  </si>
  <si>
    <t xml:space="preserve">AY108718</t>
  </si>
  <si>
    <t xml:space="preserve">Zm.3662.1.S1_at</t>
  </si>
  <si>
    <t xml:space="preserve">AY106309</t>
  </si>
  <si>
    <t xml:space="preserve">Zm.6200.1.A1_at</t>
  </si>
  <si>
    <t xml:space="preserve">AY106195</t>
  </si>
  <si>
    <t xml:space="preserve">Zm.4193.1.A1_at</t>
  </si>
  <si>
    <t xml:space="preserve">CB350720</t>
  </si>
  <si>
    <t xml:space="preserve">Zm.11360.1.A1_x_at</t>
  </si>
  <si>
    <t xml:space="preserve">AY110209</t>
  </si>
  <si>
    <t xml:space="preserve">Zm.3773.1.A1_at</t>
  </si>
  <si>
    <t xml:space="preserve">AY112208</t>
  </si>
  <si>
    <t xml:space="preserve">Zm.2836.1.A1_at</t>
  </si>
  <si>
    <t xml:space="preserve">AW519981</t>
  </si>
  <si>
    <t xml:space="preserve">Zm.3853.1.S1_at</t>
  </si>
  <si>
    <t xml:space="preserve">AW091512</t>
  </si>
  <si>
    <t xml:space="preserve">Zm.5821.1.A1_at</t>
  </si>
  <si>
    <t xml:space="preserve">AY105492</t>
  </si>
  <si>
    <t xml:space="preserve">Zm.17932.1.S1_at</t>
  </si>
  <si>
    <t xml:space="preserve">AW267189</t>
  </si>
  <si>
    <t xml:space="preserve">ZmAffx.1118.2.S1_at</t>
  </si>
  <si>
    <t xml:space="preserve">CD975109</t>
  </si>
  <si>
    <t xml:space="preserve">Zm.10756.1.S1_at</t>
  </si>
  <si>
    <t xml:space="preserve">AW424529</t>
  </si>
  <si>
    <t xml:space="preserve">Zm.2347.1.S1_at</t>
  </si>
  <si>
    <t xml:space="preserve">leucine-rich repeat transmembrane protein kinase</t>
  </si>
  <si>
    <t xml:space="preserve">CF626688</t>
  </si>
  <si>
    <t xml:space="preserve">Zm.8085.1.A1_at</t>
  </si>
  <si>
    <t xml:space="preserve">aspartyl protease family protein </t>
  </si>
  <si>
    <t xml:space="preserve">AI665313</t>
  </si>
  <si>
    <t xml:space="preserve">Zm.13832.1.A1_at</t>
  </si>
  <si>
    <t xml:space="preserve">aldose 1-epimerase family protein</t>
  </si>
  <si>
    <t xml:space="preserve">AY109372</t>
  </si>
  <si>
    <t xml:space="preserve">Zm.19206.1.S1_at</t>
  </si>
  <si>
    <t xml:space="preserve">AI676903</t>
  </si>
  <si>
    <t xml:space="preserve">Zm.6158.1.A1_at</t>
  </si>
  <si>
    <t xml:space="preserve">AY109575</t>
  </si>
  <si>
    <t xml:space="preserve">Zm.16207.1.S1_at</t>
  </si>
  <si>
    <t xml:space="preserve">phosphoglucomutase</t>
  </si>
  <si>
    <t xml:space="preserve">BG841953</t>
  </si>
  <si>
    <t xml:space="preserve">Zm.6495.1.A1_at</t>
  </si>
  <si>
    <t xml:space="preserve">transcription factor S-II (TFIIS) </t>
  </si>
  <si>
    <t xml:space="preserve">CF273142</t>
  </si>
  <si>
    <t xml:space="preserve">Zm.5364.1.S1_at</t>
  </si>
  <si>
    <t xml:space="preserve">serine/threonine protein phosphatase 2A (PP2A) </t>
  </si>
  <si>
    <t xml:space="preserve">CK368489</t>
  </si>
  <si>
    <t xml:space="preserve">Zm.2376.4.A1_x_at</t>
  </si>
  <si>
    <t xml:space="preserve">protease inhibitor/seed storage/lipid transfer protein (LTP) </t>
  </si>
  <si>
    <t xml:space="preserve">AY107236</t>
  </si>
  <si>
    <t xml:space="preserve">Zm.4731.1.A1_at</t>
  </si>
  <si>
    <t xml:space="preserve">zinc finger (C3HC4-type RING finger) </t>
  </si>
  <si>
    <t xml:space="preserve">CF011952</t>
  </si>
  <si>
    <t xml:space="preserve">Zm.6902.1.A1_at</t>
  </si>
  <si>
    <t xml:space="preserve">CA828268</t>
  </si>
  <si>
    <t xml:space="preserve">Zm.870.1.A1_at</t>
  </si>
  <si>
    <t xml:space="preserve">phosphatidylinositol-4-phosphate 5-kinase </t>
  </si>
  <si>
    <t xml:space="preserve">CB604740</t>
  </si>
  <si>
    <t xml:space="preserve">Zm.7750.3.A1_at</t>
  </si>
  <si>
    <t xml:space="preserve">tubulin beta-1 chain (TUB1) </t>
  </si>
  <si>
    <t xml:space="preserve">CO526574</t>
  </si>
  <si>
    <t xml:space="preserve">Zm.19135.1.A1_at</t>
  </si>
  <si>
    <t xml:space="preserve">transmembrane protein-related </t>
  </si>
  <si>
    <t xml:space="preserve">AW067277</t>
  </si>
  <si>
    <t xml:space="preserve">Zm.4010.1.A1_at</t>
  </si>
  <si>
    <t xml:space="preserve">AY107165</t>
  </si>
  <si>
    <t xml:space="preserve">Zm.13656.1.S1_at</t>
  </si>
  <si>
    <t xml:space="preserve">60 kDa inner membrane family protein</t>
  </si>
  <si>
    <t xml:space="preserve">CO523513</t>
  </si>
  <si>
    <t xml:space="preserve">Zm.10437.1.S1_at</t>
  </si>
  <si>
    <t xml:space="preserve">CD989568</t>
  </si>
  <si>
    <t xml:space="preserve">Zm.6146.1.A1_at</t>
  </si>
  <si>
    <t xml:space="preserve">cell elongation protein </t>
  </si>
  <si>
    <t xml:space="preserve">up</t>
  </si>
  <si>
    <t xml:space="preserve">AW067618</t>
  </si>
  <si>
    <t xml:space="preserve">Zm.2836.1.S1_at</t>
  </si>
  <si>
    <t xml:space="preserve">CK826735</t>
  </si>
  <si>
    <t xml:space="preserve">Zm.7464.1.A1_at</t>
  </si>
  <si>
    <t xml:space="preserve">phosphatidylinositol-4-phosphate 5-kinase family protein </t>
  </si>
  <si>
    <t xml:space="preserve">AY105255</t>
  </si>
  <si>
    <t xml:space="preserve">Zm.7750.3.S1_at</t>
  </si>
  <si>
    <t xml:space="preserve">AY112192</t>
  </si>
  <si>
    <t xml:space="preserve">Zm.15500.1.S1_at</t>
  </si>
  <si>
    <t xml:space="preserve">CA399504</t>
  </si>
  <si>
    <t xml:space="preserve">Zm.10471.1.A1_at</t>
  </si>
  <si>
    <t xml:space="preserve">serpin, putative</t>
  </si>
  <si>
    <t xml:space="preserve">CO531412</t>
  </si>
  <si>
    <t xml:space="preserve">Zm.8677.1.A1_at</t>
  </si>
  <si>
    <t xml:space="preserve">ribosomal protein S5 family protein </t>
  </si>
  <si>
    <t xml:space="preserve">CN845078</t>
  </si>
  <si>
    <t xml:space="preserve">Zm.13549.1.A1_at</t>
  </si>
  <si>
    <t xml:space="preserve">BM079080</t>
  </si>
  <si>
    <t xml:space="preserve">Zm.3699.2.A1_a_at</t>
  </si>
  <si>
    <t xml:space="preserve">actin-related protein 7 (ARP7)</t>
  </si>
  <si>
    <t xml:space="preserve">CO524348</t>
  </si>
  <si>
    <t xml:space="preserve">Zm.12209.1.S1_at</t>
  </si>
  <si>
    <t xml:space="preserve">serine carboxypeptidase S28 family protein </t>
  </si>
  <si>
    <t xml:space="preserve">AI600529</t>
  </si>
  <si>
    <t xml:space="preserve">Zm.5045.1.A1_at</t>
  </si>
  <si>
    <t xml:space="preserve">2-oxoacid-dependent oxidase</t>
  </si>
  <si>
    <t xml:space="preserve">CD994891</t>
  </si>
  <si>
    <t xml:space="preserve">Zm.16056.1.S1_at</t>
  </si>
  <si>
    <t xml:space="preserve">AY104790</t>
  </si>
  <si>
    <t xml:space="preserve">Zm.13806.1.S1_at</t>
  </si>
  <si>
    <t xml:space="preserve"> expressed protein similar to gda-1</t>
  </si>
  <si>
    <t xml:space="preserve">CK786983</t>
  </si>
  <si>
    <t xml:space="preserve">Zm.6980.1.S1_at</t>
  </si>
  <si>
    <t xml:space="preserve">zinc finger (C2H2 type) family protein </t>
  </si>
  <si>
    <t xml:space="preserve">AI881783</t>
  </si>
  <si>
    <t xml:space="preserve">ZmAffx.1042.1.S1_at</t>
  </si>
  <si>
    <t xml:space="preserve">CF627687</t>
  </si>
  <si>
    <t xml:space="preserve">Zm.12560.1.A1_at</t>
  </si>
  <si>
    <t xml:space="preserve">CF624721</t>
  </si>
  <si>
    <t xml:space="preserve">Zm.3076.1.A1_at</t>
  </si>
  <si>
    <t xml:space="preserve">mitochondrial import inner membrane translocase (TIM10) </t>
  </si>
  <si>
    <t xml:space="preserve">CF244066</t>
  </si>
  <si>
    <t xml:space="preserve">Zm.15908.1.A1_at</t>
  </si>
  <si>
    <t xml:space="preserve">AI834719</t>
  </si>
  <si>
    <t xml:space="preserve">Zm.4304.1.S1_at</t>
  </si>
  <si>
    <t xml:space="preserve">DEAD/DEAH box helicase</t>
  </si>
  <si>
    <t xml:space="preserve">AY110233</t>
  </si>
  <si>
    <t xml:space="preserve">Zm.6127.1.A1_a_at</t>
  </si>
  <si>
    <t xml:space="preserve">ankyrin repeat family protein</t>
  </si>
  <si>
    <t xml:space="preserve">CK371036</t>
  </si>
  <si>
    <t xml:space="preserve">Zm.11805.1.A1_at</t>
  </si>
  <si>
    <t xml:space="preserve">AI739911</t>
  </si>
  <si>
    <t xml:space="preserve">ZmAffx.722.1.A1_at</t>
  </si>
  <si>
    <t xml:space="preserve">40S ribosomal protein S23 </t>
  </si>
  <si>
    <t xml:space="preserve">CO529833</t>
  </si>
  <si>
    <t xml:space="preserve">Zm.4132.1.A1_at</t>
  </si>
  <si>
    <t xml:space="preserve">CF919907</t>
  </si>
  <si>
    <t xml:space="preserve">Zm.17104.1.A1_at</t>
  </si>
  <si>
    <t xml:space="preserve">CO534509</t>
  </si>
  <si>
    <t xml:space="preserve">Zm.14365.1.A1_at</t>
  </si>
  <si>
    <t xml:space="preserve">BM337295</t>
  </si>
  <si>
    <t xml:space="preserve">Zm.9736.1.A1_at</t>
  </si>
  <si>
    <t xml:space="preserve">CF629584</t>
  </si>
  <si>
    <t xml:space="preserve">Zm.8672.1.A1_at</t>
  </si>
  <si>
    <t xml:space="preserve">BE552928</t>
  </si>
  <si>
    <t xml:space="preserve">Zm.19206.1.A1_at</t>
  </si>
  <si>
    <t xml:space="preserve">CA402773</t>
  </si>
  <si>
    <t xml:space="preserve">Zm.4744.1.A1_at</t>
  </si>
  <si>
    <t xml:space="preserve">AY111117</t>
  </si>
  <si>
    <t xml:space="preserve">Zm.4988.1.A1_at</t>
  </si>
  <si>
    <t xml:space="preserve">BQ538921</t>
  </si>
  <si>
    <t xml:space="preserve">Zm.13575.2.A1_at</t>
  </si>
  <si>
    <t xml:space="preserve">DNA-directed RNA polymerase I, II, and III</t>
  </si>
  <si>
    <t xml:space="preserve">AI737193</t>
  </si>
  <si>
    <t xml:space="preserve">Zm.4579.1.S1_at</t>
  </si>
  <si>
    <t xml:space="preserve">SWIB complex BAF60b domain-containing protein </t>
  </si>
  <si>
    <t xml:space="preserve">CO529851</t>
  </si>
  <si>
    <t xml:space="preserve">Zm.18521.1.S1_at</t>
  </si>
  <si>
    <t xml:space="preserve">zinc finger (Ran-binding) family protein </t>
  </si>
  <si>
    <t xml:space="preserve">CF648239</t>
  </si>
  <si>
    <t xml:space="preserve">Zm.12650.1.A1_at</t>
  </si>
  <si>
    <t xml:space="preserve">hypothetical protein  </t>
  </si>
  <si>
    <t xml:space="preserve">CF624626</t>
  </si>
  <si>
    <t xml:space="preserve">Zm.8461.1.A1_at</t>
  </si>
  <si>
    <t xml:space="preserve">transmembrane protein</t>
  </si>
  <si>
    <t xml:space="preserve">CF633990</t>
  </si>
  <si>
    <t xml:space="preserve">Zm.1046.1.S1_at</t>
  </si>
  <si>
    <t xml:space="preserve">CF630574</t>
  </si>
  <si>
    <t xml:space="preserve">Zm.10379.2.A1_a_at</t>
  </si>
  <si>
    <t xml:space="preserve">calmodulin-binding protein</t>
  </si>
  <si>
    <t xml:space="preserve">BM266672</t>
  </si>
  <si>
    <t xml:space="preserve">Zm.8843.1.A1_at</t>
  </si>
  <si>
    <t xml:space="preserve">GRAM domain-containing protein </t>
  </si>
  <si>
    <t xml:space="preserve">AY104785</t>
  </si>
  <si>
    <t xml:space="preserve">Zm.12704.1.A1_at</t>
  </si>
  <si>
    <t xml:space="preserve">26S proteasome regulatory subunit</t>
  </si>
  <si>
    <t xml:space="preserve">CF972362</t>
  </si>
  <si>
    <t xml:space="preserve">Zm.6594.1.A1_at</t>
  </si>
  <si>
    <t xml:space="preserve">calcium-binding EF hand family protein </t>
  </si>
  <si>
    <t xml:space="preserve">AW120236</t>
  </si>
  <si>
    <t xml:space="preserve">Zm.4698.1.A1_at</t>
  </si>
  <si>
    <t xml:space="preserve">TIP41-like family protein</t>
  </si>
  <si>
    <t xml:space="preserve">BQ163283</t>
  </si>
  <si>
    <t xml:space="preserve">Zm.4193.1.S1_at</t>
  </si>
  <si>
    <t xml:space="preserve">AY536525</t>
  </si>
  <si>
    <t xml:space="preserve">Zm.4416.1.S1_at</t>
  </si>
  <si>
    <t xml:space="preserve">phosphoinositide-specific phospholipase C</t>
  </si>
  <si>
    <t xml:space="preserve">AI834513</t>
  </si>
  <si>
    <t xml:space="preserve">Zm.2062.1.S1_at</t>
  </si>
  <si>
    <t xml:space="preserve">AI065905</t>
  </si>
  <si>
    <t xml:space="preserve">Zm.14274.1.A1_at</t>
  </si>
  <si>
    <t xml:space="preserve">AY109157</t>
  </si>
  <si>
    <t xml:space="preserve">Zm.206.2.A1_at</t>
  </si>
  <si>
    <t xml:space="preserve">AI714601</t>
  </si>
  <si>
    <t xml:space="preserve">Zm.6200.2.A1_at</t>
  </si>
  <si>
    <t xml:space="preserve">AY106427</t>
  </si>
  <si>
    <t xml:space="preserve">Zm.6453.1.S1_at</t>
  </si>
  <si>
    <t xml:space="preserve">CF972436</t>
  </si>
  <si>
    <t xml:space="preserve">Zm.17116.1.S1_at</t>
  </si>
  <si>
    <t xml:space="preserve">AY107306</t>
  </si>
  <si>
    <t xml:space="preserve">Zm.10528.1.A1_at</t>
  </si>
  <si>
    <t xml:space="preserve">oxidoreductase family protein </t>
  </si>
  <si>
    <t xml:space="preserve">AY111142</t>
  </si>
  <si>
    <t xml:space="preserve">Zm.5635.1.A1_at</t>
  </si>
  <si>
    <t xml:space="preserve">BM078419</t>
  </si>
  <si>
    <t xml:space="preserve">Zm.6021.1.A1_at</t>
  </si>
  <si>
    <t xml:space="preserve">leucine-rich repeat protein kinase</t>
  </si>
  <si>
    <t xml:space="preserve">CF628626</t>
  </si>
  <si>
    <t xml:space="preserve">Zm.5879.1.S1_at</t>
  </si>
  <si>
    <t xml:space="preserve">Zm.3773.1.S1_at</t>
  </si>
  <si>
    <t xml:space="preserve">CB329565</t>
  </si>
  <si>
    <t xml:space="preserve">Zm.2288.1.S1_at</t>
  </si>
  <si>
    <t xml:space="preserve">RNA polymerase I specific transcription initiation factor RRN3</t>
  </si>
  <si>
    <t xml:space="preserve">AY110308</t>
  </si>
  <si>
    <t xml:space="preserve">Zm.6686.2.A1_at</t>
  </si>
  <si>
    <t xml:space="preserve">AI737201</t>
  </si>
  <si>
    <t xml:space="preserve">ZmAffx.688.1.A1_at</t>
  </si>
  <si>
    <t xml:space="preserve">RNA-binding protein 45 </t>
  </si>
  <si>
    <t xml:space="preserve">CK370416</t>
  </si>
  <si>
    <t xml:space="preserve">Zm.17730.1.A1_at</t>
  </si>
  <si>
    <t xml:space="preserve">CA399515</t>
  </si>
  <si>
    <t xml:space="preserve">Zm.3867.1.S1_at</t>
  </si>
  <si>
    <t xml:space="preserve">AY106401</t>
  </si>
  <si>
    <t xml:space="preserve">Zm.1477.1.S1_at</t>
  </si>
  <si>
    <t xml:space="preserve">CA403882</t>
  </si>
  <si>
    <t xml:space="preserve">Zm.700.1.A1_at</t>
  </si>
  <si>
    <t xml:space="preserve">heat shock protein 70</t>
  </si>
  <si>
    <t xml:space="preserve">CF050089</t>
  </si>
  <si>
    <t xml:space="preserve">Zm.14014.1.A1_at</t>
  </si>
  <si>
    <t xml:space="preserve">CA827618</t>
  </si>
  <si>
    <t xml:space="preserve">Zm.13315.1.S1_at</t>
  </si>
  <si>
    <t xml:space="preserve">AI603770</t>
  </si>
  <si>
    <t xml:space="preserve">Zm.4869.2.S1_at</t>
  </si>
  <si>
    <t xml:space="preserve">GTP-binding family protein </t>
  </si>
  <si>
    <t xml:space="preserve">BM073419</t>
  </si>
  <si>
    <t xml:space="preserve">Zm.8986.1.A1_at</t>
  </si>
  <si>
    <t xml:space="preserve">cinnamoyl-CoA reductase family </t>
  </si>
  <si>
    <t xml:space="preserve">CD438139</t>
  </si>
  <si>
    <t xml:space="preserve">Zm.3755.2.S1_at</t>
  </si>
  <si>
    <t xml:space="preserve">Der1-like family protein </t>
  </si>
  <si>
    <t xml:space="preserve">AW331717</t>
  </si>
  <si>
    <t xml:space="preserve">Zm.7049.1.A1_at</t>
  </si>
  <si>
    <t xml:space="preserve">DNA-binding enhancer protein</t>
  </si>
  <si>
    <t xml:space="preserve">AI065574</t>
  </si>
  <si>
    <t xml:space="preserve">Zm.6891.1.S1_at</t>
  </si>
  <si>
    <t xml:space="preserve">AY107903</t>
  </si>
  <si>
    <t xml:space="preserve">Zm.13576.1.S1_at</t>
  </si>
  <si>
    <t xml:space="preserve">CO522438</t>
  </si>
  <si>
    <t xml:space="preserve">Zm.10337.1.S1_at</t>
  </si>
  <si>
    <t xml:space="preserve">L-lactate dehydrogenase</t>
  </si>
  <si>
    <t xml:space="preserve">CF634379</t>
  </si>
  <si>
    <t xml:space="preserve">Zm.16769.1.A1_at</t>
  </si>
  <si>
    <t xml:space="preserve">transducin family protein </t>
  </si>
  <si>
    <t xml:space="preserve">BM379053</t>
  </si>
  <si>
    <t xml:space="preserve">Zm.7645.1.A1_at</t>
  </si>
  <si>
    <t xml:space="preserve">AW091519</t>
  </si>
  <si>
    <t xml:space="preserve">Zm.3128.1.A1_at</t>
  </si>
  <si>
    <t xml:space="preserve">AI734320</t>
  </si>
  <si>
    <t xml:space="preserve">Zm.4473.1.A1_at</t>
  </si>
  <si>
    <t xml:space="preserve">BG320171</t>
  </si>
  <si>
    <t xml:space="preserve">Zm.837.1.A1_at</t>
  </si>
  <si>
    <t xml:space="preserve">proline-rich spliceosome-associated (PSP) family protein</t>
  </si>
  <si>
    <t xml:space="preserve">CF635388</t>
  </si>
  <si>
    <t xml:space="preserve">Zm.4687.1.A1_at</t>
  </si>
  <si>
    <t xml:space="preserve">KH domain-containing protein </t>
  </si>
  <si>
    <t xml:space="preserve">AI745874</t>
  </si>
  <si>
    <t xml:space="preserve">ZmAffx.751.1.A1_at</t>
  </si>
  <si>
    <t xml:space="preserve">AY108987</t>
  </si>
  <si>
    <t xml:space="preserve">Zm.12936.1.A1_at</t>
  </si>
  <si>
    <t xml:space="preserve">AY106053</t>
  </si>
  <si>
    <t xml:space="preserve">Zm.4495.1.A1_at</t>
  </si>
  <si>
    <t xml:space="preserve">BM417762</t>
  </si>
  <si>
    <t xml:space="preserve">Zm.12074.1.A1_at</t>
  </si>
  <si>
    <t xml:space="preserve">BM079291</t>
  </si>
  <si>
    <t xml:space="preserve">Zm.7639.1.A1_at</t>
  </si>
  <si>
    <t xml:space="preserve">CF007744</t>
  </si>
  <si>
    <t xml:space="preserve">Zm.12649.1.A1_at</t>
  </si>
  <si>
    <t xml:space="preserve">F-box family protein </t>
  </si>
  <si>
    <t xml:space="preserve">BM348200</t>
  </si>
  <si>
    <t xml:space="preserve">Zm.9600.1.A1_at</t>
  </si>
  <si>
    <t xml:space="preserve">CA402909</t>
  </si>
  <si>
    <t xml:space="preserve">Zm.17710.1.S1_at</t>
  </si>
  <si>
    <t xml:space="preserve">AW399931</t>
  </si>
  <si>
    <t xml:space="preserve">ZmAffx.1143.1.S1_at</t>
  </si>
  <si>
    <t xml:space="preserve">signal peptidase</t>
  </si>
  <si>
    <t xml:space="preserve">AW091094</t>
  </si>
  <si>
    <t xml:space="preserve">Zm.5904.1.A1_at</t>
  </si>
  <si>
    <t xml:space="preserve">RER1A protein </t>
  </si>
  <si>
    <t xml:space="preserve">CA401496</t>
  </si>
  <si>
    <t xml:space="preserve">Zm.13020.1.A1_at</t>
  </si>
  <si>
    <t xml:space="preserve">CK347377</t>
  </si>
  <si>
    <t xml:space="preserve">Zm.19236.1.A1_at</t>
  </si>
  <si>
    <t xml:space="preserve">AY108731</t>
  </si>
  <si>
    <t xml:space="preserve">Zm.733.1.S1_at</t>
  </si>
  <si>
    <t xml:space="preserve"> seven in absentia (SINA) family protein</t>
  </si>
  <si>
    <t xml:space="preserve">AY105012</t>
  </si>
  <si>
    <t xml:space="preserve">Zm.4868.1.S1_at</t>
  </si>
  <si>
    <t xml:space="preserve">AY108935</t>
  </si>
  <si>
    <t xml:space="preserve">Zm.13480.1.S1_at</t>
  </si>
  <si>
    <t xml:space="preserve">oxidoreductase</t>
  </si>
  <si>
    <t xml:space="preserve">AI666020</t>
  </si>
  <si>
    <t xml:space="preserve">Zm.5979.1.A1_at</t>
  </si>
  <si>
    <t xml:space="preserve">AY103902</t>
  </si>
  <si>
    <t xml:space="preserve">Zm.12684.1.A1_at</t>
  </si>
  <si>
    <t xml:space="preserve">CO528669</t>
  </si>
  <si>
    <t xml:space="preserve">Zm.18433.1.S1_at</t>
  </si>
  <si>
    <t xml:space="preserve">pyrimidine 5'-nucleotidase family protein </t>
  </si>
  <si>
    <t xml:space="preserve">CD446730</t>
  </si>
  <si>
    <t xml:space="preserve">Zm.5168.1.A1_at</t>
  </si>
  <si>
    <t xml:space="preserve">AI833522</t>
  </si>
  <si>
    <t xml:space="preserve">Zm.4845.2.S1_at</t>
  </si>
  <si>
    <t xml:space="preserve">syntaxin-related protein KNOLLE (KN) / syntaxin 111</t>
  </si>
  <si>
    <t xml:space="preserve">AY109814</t>
  </si>
  <si>
    <t xml:space="preserve">Zm.15790.1.S1_at</t>
  </si>
  <si>
    <t xml:space="preserve">SWIB complex BAF60b domain-containing protein</t>
  </si>
  <si>
    <t xml:space="preserve">AW066969</t>
  </si>
  <si>
    <t xml:space="preserve">Zm.2723.1.A1_at</t>
  </si>
  <si>
    <t xml:space="preserve">IAA-amino acid hydrolase 6</t>
  </si>
  <si>
    <t xml:space="preserve">CO522473</t>
  </si>
  <si>
    <t xml:space="preserve">Zm.8033.1.S1_at</t>
  </si>
  <si>
    <t xml:space="preserve">ubiquitin-conjugating enzyme 15</t>
  </si>
  <si>
    <t xml:space="preserve">CF637974</t>
  </si>
  <si>
    <t xml:space="preserve">Zm.5314.1.A1_at</t>
  </si>
  <si>
    <t xml:space="preserve">transcription initiation factor IIF alpha subunit </t>
  </si>
  <si>
    <t xml:space="preserve">BG266628</t>
  </si>
  <si>
    <t xml:space="preserve">Zm.4120.1.A1_at</t>
  </si>
  <si>
    <t xml:space="preserve">AY105321</t>
  </si>
  <si>
    <t xml:space="preserve">Zm.6495.1.S1_at</t>
  </si>
  <si>
    <t xml:space="preserve">CF031407</t>
  </si>
  <si>
    <t xml:space="preserve">Zm.6180.1.S1_at</t>
  </si>
  <si>
    <t xml:space="preserve">AY108423</t>
  </si>
  <si>
    <t xml:space="preserve">Zm.6522.2.A1_at</t>
  </si>
  <si>
    <t xml:space="preserve">peroxisomal membrane protein</t>
  </si>
  <si>
    <t xml:space="preserve">CK370903</t>
  </si>
  <si>
    <t xml:space="preserve">Zm.3719.1.A1_at</t>
  </si>
  <si>
    <t xml:space="preserve">calcium-binding EF hand family protein</t>
  </si>
  <si>
    <t xml:space="preserve">AW282335</t>
  </si>
  <si>
    <t xml:space="preserve">Zm.3454.1.S1_at</t>
  </si>
  <si>
    <t xml:space="preserve">short-chain dehydrogenase/reductase (SDR) family protein </t>
  </si>
  <si>
    <t xml:space="preserve">CF635758</t>
  </si>
  <si>
    <t xml:space="preserve">Zm.6200.1.S1_at</t>
  </si>
  <si>
    <t xml:space="preserve">BQ293557</t>
  </si>
  <si>
    <t xml:space="preserve">Zm.12228.1.S1_at</t>
  </si>
  <si>
    <t xml:space="preserve">DNAJ heat shock protein</t>
  </si>
  <si>
    <t xml:space="preserve">AF527618</t>
  </si>
  <si>
    <t xml:space="preserve">Zm.1083.1.S1_at</t>
  </si>
  <si>
    <t xml:space="preserve">68414.m01835 methyl-CpG-binding domain-containing protein contains Pfam profile PF01429: Methyl-CpG binding domain</t>
  </si>
  <si>
    <t xml:space="preserve">AY111276</t>
  </si>
  <si>
    <t xml:space="preserve">Zm.4403.1.S1_at</t>
  </si>
  <si>
    <t xml:space="preserve">AY107655</t>
  </si>
  <si>
    <t xml:space="preserve">Zm.5796.2.A1_at</t>
  </si>
  <si>
    <t xml:space="preserve">CO529085</t>
  </si>
  <si>
    <t xml:space="preserve">Zm.9984.1.A1_at</t>
  </si>
  <si>
    <t xml:space="preserve">CO534196</t>
  </si>
  <si>
    <t xml:space="preserve">Zm.19263.1.S1_at</t>
  </si>
  <si>
    <t xml:space="preserve">zinc knuckle (CCHC-type) family protein </t>
  </si>
  <si>
    <t xml:space="preserve">CF635753</t>
  </si>
  <si>
    <t xml:space="preserve">Zm.10358.1.A1_at</t>
  </si>
  <si>
    <t xml:space="preserve">exonuclease family protein</t>
  </si>
  <si>
    <t xml:space="preserve">CO532116</t>
  </si>
  <si>
    <t xml:space="preserve">Zm.4069.1.A1_at</t>
  </si>
  <si>
    <t xml:space="preserve">CF349172</t>
  </si>
  <si>
    <t xml:space="preserve">Zm.5170.1.S1_at</t>
  </si>
  <si>
    <t xml:space="preserve">AY103544</t>
  </si>
  <si>
    <t xml:space="preserve">Zm.13346.1.S1_at</t>
  </si>
  <si>
    <t xml:space="preserve">tubulin alpha-6 chain (TUA6)</t>
  </si>
  <si>
    <t xml:space="preserve">BM382756</t>
  </si>
  <si>
    <t xml:space="preserve">Zm.7791.1.A1_at</t>
  </si>
  <si>
    <t xml:space="preserve">epoxide hydrolase</t>
  </si>
  <si>
    <t xml:space="preserve">AF099112</t>
  </si>
  <si>
    <t xml:space="preserve">Zm.431.1.S1_at</t>
  </si>
  <si>
    <t xml:space="preserve">RNA polymerase sigma subunit SigF (sigF) </t>
  </si>
  <si>
    <t xml:space="preserve">AY107589</t>
  </si>
  <si>
    <t xml:space="preserve">Zm.13608.1.S1_at</t>
  </si>
  <si>
    <t xml:space="preserve">plasma membrane intrinsic protein</t>
  </si>
  <si>
    <t xml:space="preserve">CF629635</t>
  </si>
  <si>
    <t xml:space="preserve">Zm.11701.1.S1_a_at</t>
  </si>
  <si>
    <t xml:space="preserve">NE - not expressed, NC - no change in expression, up and down - change in DpDf plants relative to their wild type siblings</t>
  </si>
  <si>
    <t xml:space="preserve">Confirmed location - map positions confirmed by BAC identity searches and mapping to oat by maize addition line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8" activeCellId="0" sqref="A38"/>
    </sheetView>
  </sheetViews>
  <sheetFormatPr defaultColWidth="11.328125" defaultRowHeight="10.2" zeroHeight="false" outlineLevelRow="0" outlineLevelCol="0"/>
  <cols>
    <col collapsed="false" customWidth="false" hidden="false" outlineLevel="0" max="1" min="1" style="1" width="11.32"/>
    <col collapsed="false" customWidth="true" hidden="false" outlineLevel="0" max="2" min="2" style="1" width="16.1"/>
    <col collapsed="false" customWidth="true" hidden="false" outlineLevel="0" max="4" min="3" style="2" width="8.55"/>
    <col collapsed="false" customWidth="true" hidden="false" outlineLevel="0" max="6" min="5" style="3" width="8.33"/>
    <col collapsed="false" customWidth="true" hidden="false" outlineLevel="0" max="7" min="7" style="1" width="16.1"/>
    <col collapsed="false" customWidth="true" hidden="false" outlineLevel="0" max="8" min="8" style="4" width="16.88"/>
    <col collapsed="false" customWidth="true" hidden="false" outlineLevel="0" max="9" min="9" style="3" width="8.33"/>
    <col collapsed="false" customWidth="false" hidden="false" outlineLevel="0" max="11" min="10" style="4" width="11.32"/>
    <col collapsed="false" customWidth="false" hidden="false" outlineLevel="0" max="257" min="12" style="1" width="11.32"/>
  </cols>
  <sheetData>
    <row r="1" customFormat="false" ht="10.8" hidden="false" customHeight="false" outlineLevel="0" collapsed="false">
      <c r="A1" s="5" t="s">
        <v>0</v>
      </c>
      <c r="B1" s="6"/>
      <c r="C1" s="7"/>
      <c r="D1" s="7"/>
      <c r="E1" s="8"/>
      <c r="F1" s="8"/>
      <c r="G1" s="9"/>
      <c r="H1" s="9"/>
      <c r="I1" s="8"/>
    </row>
    <row r="2" s="4" customFormat="true" ht="10.8" hidden="false" customHeight="false" outlineLevel="0" collapsed="false">
      <c r="A2" s="10" t="s">
        <v>1</v>
      </c>
      <c r="B2" s="10" t="s">
        <v>2</v>
      </c>
      <c r="C2" s="11" t="s">
        <v>3</v>
      </c>
      <c r="D2" s="11" t="s">
        <v>4</v>
      </c>
      <c r="E2" s="12" t="s">
        <v>5</v>
      </c>
      <c r="F2" s="12" t="s">
        <v>6</v>
      </c>
      <c r="G2" s="10" t="s">
        <v>7</v>
      </c>
      <c r="H2" s="13" t="s">
        <v>8</v>
      </c>
      <c r="I2" s="12" t="s">
        <v>9</v>
      </c>
      <c r="J2" s="12" t="s">
        <v>10</v>
      </c>
      <c r="K2" s="14" t="s">
        <v>11</v>
      </c>
    </row>
    <row r="3" customFormat="false" ht="10.2" hidden="false" customHeight="false" outlineLevel="0" collapsed="false">
      <c r="A3" s="15" t="s">
        <v>12</v>
      </c>
      <c r="B3" s="15" t="s">
        <v>13</v>
      </c>
      <c r="C3" s="2" t="n">
        <v>136.05</v>
      </c>
      <c r="D3" s="2" t="n">
        <v>106.075</v>
      </c>
      <c r="E3" s="3" t="n">
        <f aca="false">D3/C3</f>
        <v>0.779676589489158</v>
      </c>
      <c r="F3" s="3" t="n">
        <v>0.0221363065663323</v>
      </c>
      <c r="G3" s="15" t="s">
        <v>14</v>
      </c>
      <c r="H3" s="16" t="n">
        <v>5</v>
      </c>
      <c r="I3" s="3" t="n">
        <v>270.09672</v>
      </c>
      <c r="J3" s="16" t="n">
        <v>5</v>
      </c>
      <c r="K3" s="16" t="s">
        <v>15</v>
      </c>
      <c r="L3" s="1" t="n">
        <v>1</v>
      </c>
    </row>
    <row r="4" customFormat="false" ht="10.2" hidden="false" customHeight="false" outlineLevel="0" collapsed="false">
      <c r="A4" s="15" t="s">
        <v>16</v>
      </c>
      <c r="B4" s="15" t="s">
        <v>17</v>
      </c>
      <c r="C4" s="2" t="n">
        <v>1240.975</v>
      </c>
      <c r="D4" s="2" t="n">
        <v>912.375</v>
      </c>
      <c r="E4" s="3" t="n">
        <f aca="false">D4/C4</f>
        <v>0.735208203227301</v>
      </c>
      <c r="F4" s="3" t="n">
        <v>0.145050352815923</v>
      </c>
      <c r="G4" s="15" t="s">
        <v>18</v>
      </c>
      <c r="H4" s="16" t="n">
        <v>5</v>
      </c>
      <c r="I4" s="3" t="n">
        <v>147.5</v>
      </c>
      <c r="J4" s="16"/>
      <c r="K4" s="16" t="s">
        <v>19</v>
      </c>
      <c r="L4" s="1" t="n">
        <v>1</v>
      </c>
    </row>
    <row r="5" customFormat="false" ht="10.2" hidden="false" customHeight="false" outlineLevel="0" collapsed="false">
      <c r="A5" s="15" t="s">
        <v>20</v>
      </c>
      <c r="B5" s="15" t="s">
        <v>21</v>
      </c>
      <c r="C5" s="2" t="n">
        <v>851.575</v>
      </c>
      <c r="D5" s="2" t="n">
        <v>643.675</v>
      </c>
      <c r="E5" s="3" t="n">
        <f aca="false">D5/C5</f>
        <v>0.755864134104453</v>
      </c>
      <c r="F5" s="3" t="n">
        <v>0.0302059690483783</v>
      </c>
      <c r="G5" s="15" t="s">
        <v>22</v>
      </c>
      <c r="H5" s="16" t="n">
        <v>5</v>
      </c>
      <c r="I5" s="3" t="n">
        <v>257.79865</v>
      </c>
      <c r="J5" s="16"/>
      <c r="K5" s="16" t="s">
        <v>19</v>
      </c>
      <c r="L5" s="1" t="n">
        <v>1</v>
      </c>
    </row>
    <row r="6" customFormat="false" ht="10.2" hidden="false" customHeight="false" outlineLevel="0" collapsed="false">
      <c r="A6" s="15" t="s">
        <v>23</v>
      </c>
      <c r="B6" s="15" t="s">
        <v>24</v>
      </c>
      <c r="C6" s="2" t="n">
        <v>272.825</v>
      </c>
      <c r="D6" s="2" t="n">
        <v>215.375</v>
      </c>
      <c r="E6" s="3" t="n">
        <f aca="false">D6/C6</f>
        <v>0.78942545587831</v>
      </c>
      <c r="F6" s="3" t="n">
        <v>0.0440712008794418</v>
      </c>
      <c r="G6" s="15" t="s">
        <v>25</v>
      </c>
      <c r="H6" s="16" t="n">
        <v>5</v>
      </c>
      <c r="I6" s="3" t="n">
        <v>290.19912</v>
      </c>
      <c r="J6" s="16"/>
      <c r="K6" s="16" t="s">
        <v>19</v>
      </c>
      <c r="L6" s="1" t="n">
        <v>1</v>
      </c>
    </row>
    <row r="7" customFormat="false" ht="10.2" hidden="false" customHeight="false" outlineLevel="0" collapsed="false">
      <c r="A7" s="15" t="s">
        <v>26</v>
      </c>
      <c r="B7" s="15" t="s">
        <v>27</v>
      </c>
      <c r="C7" s="2" t="n">
        <v>153.6</v>
      </c>
      <c r="D7" s="2" t="n">
        <v>125.6575</v>
      </c>
      <c r="E7" s="3" t="n">
        <f aca="false">D7/C7</f>
        <v>0.818082682291667</v>
      </c>
      <c r="F7" s="3" t="n">
        <v>0.384906719674829</v>
      </c>
      <c r="G7" s="15" t="s">
        <v>28</v>
      </c>
      <c r="H7" s="16" t="n">
        <v>5</v>
      </c>
      <c r="I7" s="3" t="n">
        <v>290.19802</v>
      </c>
      <c r="J7" s="16"/>
      <c r="K7" s="16" t="s">
        <v>19</v>
      </c>
      <c r="L7" s="1" t="n">
        <v>1</v>
      </c>
    </row>
    <row r="8" customFormat="false" ht="10.2" hidden="false" customHeight="false" outlineLevel="0" collapsed="false">
      <c r="A8" s="15" t="s">
        <v>29</v>
      </c>
      <c r="B8" s="15" t="s">
        <v>30</v>
      </c>
      <c r="C8" s="2" t="n">
        <v>306.65</v>
      </c>
      <c r="D8" s="2" t="n">
        <v>251.475</v>
      </c>
      <c r="E8" s="3" t="n">
        <f aca="false">D8/C8</f>
        <v>0.820071743029513</v>
      </c>
      <c r="F8" s="3" t="n">
        <v>0.149439485232579</v>
      </c>
      <c r="G8" s="15" t="s">
        <v>31</v>
      </c>
      <c r="H8" s="16" t="n">
        <v>5</v>
      </c>
      <c r="I8" s="3" t="n">
        <v>245.10142</v>
      </c>
      <c r="J8" s="16"/>
      <c r="K8" s="16" t="s">
        <v>19</v>
      </c>
      <c r="L8" s="1" t="n">
        <v>1</v>
      </c>
    </row>
    <row r="9" customFormat="false" ht="10.2" hidden="false" customHeight="false" outlineLevel="0" collapsed="false">
      <c r="A9" s="15" t="s">
        <v>32</v>
      </c>
      <c r="B9" s="15" t="s">
        <v>33</v>
      </c>
      <c r="C9" s="2" t="n">
        <v>8342</v>
      </c>
      <c r="D9" s="2" t="n">
        <v>7016.5</v>
      </c>
      <c r="E9" s="3" t="n">
        <f aca="false">D9/C9</f>
        <v>0.841105250539439</v>
      </c>
      <c r="F9" s="3" t="n">
        <v>0.168819489608815</v>
      </c>
      <c r="G9" s="15" t="s">
        <v>34</v>
      </c>
      <c r="H9" s="16" t="n">
        <v>5</v>
      </c>
      <c r="I9" s="3" t="n">
        <v>124.69926</v>
      </c>
      <c r="J9" s="16"/>
      <c r="K9" s="16" t="s">
        <v>19</v>
      </c>
      <c r="L9" s="1" t="n">
        <v>1</v>
      </c>
    </row>
    <row r="10" customFormat="false" ht="10.2" hidden="false" customHeight="false" outlineLevel="0" collapsed="false">
      <c r="A10" s="15" t="s">
        <v>35</v>
      </c>
      <c r="B10" s="15" t="s">
        <v>36</v>
      </c>
      <c r="C10" s="2" t="n">
        <v>62.125</v>
      </c>
      <c r="D10" s="2" t="n">
        <v>52.2825</v>
      </c>
      <c r="E10" s="3" t="n">
        <f aca="false">D10/C10</f>
        <v>0.841569416498994</v>
      </c>
      <c r="F10" s="3" t="n">
        <v>0.0841866205967696</v>
      </c>
      <c r="G10" s="15" t="s">
        <v>37</v>
      </c>
      <c r="H10" s="16" t="n">
        <v>5</v>
      </c>
      <c r="I10" s="3" t="n">
        <v>235.59995</v>
      </c>
      <c r="J10" s="16"/>
      <c r="K10" s="16" t="s">
        <v>19</v>
      </c>
      <c r="L10" s="1" t="n">
        <v>1</v>
      </c>
    </row>
    <row r="11" customFormat="false" ht="10.2" hidden="false" customHeight="false" outlineLevel="0" collapsed="false">
      <c r="A11" s="15" t="s">
        <v>38</v>
      </c>
      <c r="B11" s="15" t="s">
        <v>39</v>
      </c>
      <c r="C11" s="2" t="n">
        <v>200.45</v>
      </c>
      <c r="D11" s="2" t="n">
        <v>169.25</v>
      </c>
      <c r="E11" s="3" t="n">
        <f aca="false">D11/C11</f>
        <v>0.844350212022949</v>
      </c>
      <c r="F11" s="3" t="n">
        <v>0.129891646070313</v>
      </c>
      <c r="G11" s="15" t="s">
        <v>40</v>
      </c>
      <c r="H11" s="16" t="n">
        <v>5</v>
      </c>
      <c r="I11" s="3" t="n">
        <v>270.09672</v>
      </c>
      <c r="J11" s="16"/>
      <c r="K11" s="16" t="s">
        <v>19</v>
      </c>
      <c r="L11" s="1" t="n">
        <v>1</v>
      </c>
    </row>
    <row r="12" customFormat="false" ht="10.2" hidden="false" customHeight="false" outlineLevel="0" collapsed="false">
      <c r="A12" s="15" t="s">
        <v>41</v>
      </c>
      <c r="B12" s="15" t="s">
        <v>42</v>
      </c>
      <c r="C12" s="2" t="n">
        <v>151.425</v>
      </c>
      <c r="D12" s="2" t="n">
        <v>128.5775</v>
      </c>
      <c r="E12" s="3" t="n">
        <f aca="false">D12/C12</f>
        <v>0.849116724451048</v>
      </c>
      <c r="F12" s="3" t="n">
        <v>0.573300234332879</v>
      </c>
      <c r="G12" s="15" t="s">
        <v>31</v>
      </c>
      <c r="H12" s="16" t="n">
        <v>5</v>
      </c>
      <c r="I12" s="3" t="n">
        <v>255.09948</v>
      </c>
      <c r="J12" s="16"/>
      <c r="K12" s="16" t="s">
        <v>19</v>
      </c>
      <c r="L12" s="1" t="n">
        <v>1</v>
      </c>
    </row>
    <row r="13" customFormat="false" ht="10.2" hidden="false" customHeight="false" outlineLevel="0" collapsed="false">
      <c r="A13" s="15" t="s">
        <v>43</v>
      </c>
      <c r="B13" s="15" t="s">
        <v>44</v>
      </c>
      <c r="C13" s="2" t="n">
        <v>419.075</v>
      </c>
      <c r="D13" s="2" t="n">
        <v>355.875</v>
      </c>
      <c r="E13" s="3" t="n">
        <f aca="false">D13/C13</f>
        <v>0.849191672135059</v>
      </c>
      <c r="F13" s="3" t="n">
        <v>0.0656952336388848</v>
      </c>
      <c r="G13" s="15" t="s">
        <v>45</v>
      </c>
      <c r="H13" s="16" t="n">
        <v>5</v>
      </c>
      <c r="I13" s="3" t="n">
        <v>298.0986</v>
      </c>
      <c r="J13" s="16"/>
      <c r="K13" s="16" t="s">
        <v>19</v>
      </c>
      <c r="L13" s="1" t="n">
        <v>1</v>
      </c>
    </row>
    <row r="14" customFormat="false" ht="10.2" hidden="false" customHeight="false" outlineLevel="0" collapsed="false">
      <c r="A14" s="15" t="s">
        <v>46</v>
      </c>
      <c r="B14" s="15" t="s">
        <v>47</v>
      </c>
      <c r="C14" s="2" t="n">
        <v>2620.5</v>
      </c>
      <c r="D14" s="2" t="n">
        <v>2268.25</v>
      </c>
      <c r="E14" s="3" t="n">
        <f aca="false">D14/C14</f>
        <v>0.865579087960313</v>
      </c>
      <c r="F14" s="3" t="n">
        <v>0.0533680636349302</v>
      </c>
      <c r="G14" s="15" t="s">
        <v>48</v>
      </c>
      <c r="H14" s="16" t="n">
        <v>5</v>
      </c>
      <c r="I14" s="3" t="n">
        <v>267.70245</v>
      </c>
      <c r="J14" s="16"/>
      <c r="K14" s="16" t="s">
        <v>19</v>
      </c>
      <c r="L14" s="1" t="n">
        <v>1</v>
      </c>
    </row>
    <row r="15" customFormat="false" ht="10.2" hidden="false" customHeight="false" outlineLevel="0" collapsed="false">
      <c r="A15" s="15" t="s">
        <v>49</v>
      </c>
      <c r="B15" s="15" t="s">
        <v>50</v>
      </c>
      <c r="C15" s="2" t="n">
        <v>940.875</v>
      </c>
      <c r="D15" s="2" t="n">
        <v>816.85</v>
      </c>
      <c r="E15" s="3" t="n">
        <f aca="false">D15/C15</f>
        <v>0.868181214295204</v>
      </c>
      <c r="F15" s="3" t="n">
        <v>0.167264260850876</v>
      </c>
      <c r="G15" s="15" t="s">
        <v>51</v>
      </c>
      <c r="H15" s="16" t="n">
        <v>5</v>
      </c>
      <c r="I15" s="3" t="n">
        <v>270.09846</v>
      </c>
      <c r="J15" s="16"/>
      <c r="K15" s="16" t="s">
        <v>19</v>
      </c>
      <c r="L15" s="1" t="n">
        <v>1</v>
      </c>
    </row>
    <row r="16" customFormat="false" ht="10.2" hidden="false" customHeight="false" outlineLevel="0" collapsed="false">
      <c r="A16" s="15" t="s">
        <v>52</v>
      </c>
      <c r="B16" s="15" t="s">
        <v>53</v>
      </c>
      <c r="C16" s="2" t="n">
        <v>1350</v>
      </c>
      <c r="D16" s="2" t="n">
        <v>1180.75</v>
      </c>
      <c r="E16" s="3" t="n">
        <f aca="false">D16/C16</f>
        <v>0.87462962962963</v>
      </c>
      <c r="F16" s="3" t="n">
        <v>0.0290090679490621</v>
      </c>
      <c r="G16" s="15" t="s">
        <v>54</v>
      </c>
      <c r="H16" s="16" t="n">
        <v>5</v>
      </c>
      <c r="I16" s="3" t="n">
        <v>231.00166</v>
      </c>
      <c r="J16" s="16"/>
      <c r="K16" s="16" t="s">
        <v>19</v>
      </c>
      <c r="L16" s="1" t="n">
        <v>1</v>
      </c>
    </row>
    <row r="17" customFormat="false" ht="10.2" hidden="false" customHeight="false" outlineLevel="0" collapsed="false">
      <c r="A17" s="15" t="s">
        <v>55</v>
      </c>
      <c r="B17" s="15" t="s">
        <v>56</v>
      </c>
      <c r="C17" s="2" t="n">
        <v>56.7575</v>
      </c>
      <c r="D17" s="2" t="n">
        <v>49.6675</v>
      </c>
      <c r="E17" s="3" t="n">
        <f aca="false">D17/C17</f>
        <v>0.875082588204202</v>
      </c>
      <c r="F17" s="3" t="n">
        <v>0.319955948260623</v>
      </c>
      <c r="G17" s="15" t="s">
        <v>57</v>
      </c>
      <c r="H17" s="16" t="n">
        <v>5</v>
      </c>
      <c r="I17" s="3" t="n">
        <v>124.70024</v>
      </c>
      <c r="J17" s="16"/>
      <c r="K17" s="16" t="s">
        <v>19</v>
      </c>
      <c r="L17" s="1" t="n">
        <v>1</v>
      </c>
    </row>
    <row r="18" customFormat="false" ht="10.2" hidden="false" customHeight="false" outlineLevel="0" collapsed="false">
      <c r="A18" s="15" t="s">
        <v>58</v>
      </c>
      <c r="B18" s="15" t="s">
        <v>59</v>
      </c>
      <c r="C18" s="2" t="n">
        <v>59.3375</v>
      </c>
      <c r="D18" s="2" t="n">
        <v>52.0375</v>
      </c>
      <c r="E18" s="3" t="n">
        <f aca="false">D18/C18</f>
        <v>0.876974931535707</v>
      </c>
      <c r="F18" s="3" t="n">
        <v>0.129203109579582</v>
      </c>
      <c r="G18" s="15" t="s">
        <v>60</v>
      </c>
      <c r="H18" s="16" t="n">
        <v>5</v>
      </c>
      <c r="I18" s="3" t="n">
        <v>255.100715</v>
      </c>
      <c r="J18" s="16"/>
      <c r="K18" s="16" t="s">
        <v>19</v>
      </c>
      <c r="L18" s="1" t="n">
        <v>1</v>
      </c>
    </row>
    <row r="19" customFormat="false" ht="10.2" hidden="false" customHeight="false" outlineLevel="0" collapsed="false">
      <c r="A19" s="15" t="s">
        <v>61</v>
      </c>
      <c r="B19" s="15" t="s">
        <v>62</v>
      </c>
      <c r="C19" s="2" t="n">
        <v>387.05</v>
      </c>
      <c r="D19" s="2" t="n">
        <v>340.575</v>
      </c>
      <c r="E19" s="3" t="n">
        <f aca="false">D19/C19</f>
        <v>0.879925074279809</v>
      </c>
      <c r="F19" s="3" t="n">
        <v>0.360121471525475</v>
      </c>
      <c r="G19" s="15" t="s">
        <v>63</v>
      </c>
      <c r="H19" s="16" t="n">
        <v>5</v>
      </c>
      <c r="I19" s="3" t="n">
        <v>23.42580645</v>
      </c>
      <c r="J19" s="16" t="n">
        <v>5</v>
      </c>
      <c r="K19" s="16" t="s">
        <v>19</v>
      </c>
      <c r="L19" s="1" t="n">
        <v>1</v>
      </c>
    </row>
    <row r="20" customFormat="false" ht="10.2" hidden="false" customHeight="false" outlineLevel="0" collapsed="false">
      <c r="A20" s="15" t="s">
        <v>64</v>
      </c>
      <c r="B20" s="15" t="s">
        <v>65</v>
      </c>
      <c r="C20" s="2" t="n">
        <v>602.25</v>
      </c>
      <c r="D20" s="2" t="n">
        <v>535.025</v>
      </c>
      <c r="E20" s="3" t="n">
        <f aca="false">D20/C20</f>
        <v>0.888376919883769</v>
      </c>
      <c r="F20" s="3" t="n">
        <v>0.140388697068057</v>
      </c>
      <c r="G20" s="15" t="s">
        <v>66</v>
      </c>
      <c r="H20" s="16" t="n">
        <v>5</v>
      </c>
      <c r="I20" s="3" t="n">
        <v>292.997735</v>
      </c>
      <c r="J20" s="16"/>
      <c r="K20" s="16" t="s">
        <v>19</v>
      </c>
      <c r="L20" s="1" t="n">
        <v>1</v>
      </c>
    </row>
    <row r="21" customFormat="false" ht="10.2" hidden="false" customHeight="false" outlineLevel="0" collapsed="false">
      <c r="A21" s="15" t="s">
        <v>67</v>
      </c>
      <c r="B21" s="15" t="s">
        <v>68</v>
      </c>
      <c r="C21" s="2" t="n">
        <v>817.5</v>
      </c>
      <c r="D21" s="2" t="n">
        <v>726.45</v>
      </c>
      <c r="E21" s="3" t="n">
        <f aca="false">D21/C21</f>
        <v>0.888623853211009</v>
      </c>
      <c r="F21" s="3" t="n">
        <v>0.280214790504255</v>
      </c>
      <c r="G21" s="15" t="s">
        <v>31</v>
      </c>
      <c r="H21" s="16" t="n">
        <v>5</v>
      </c>
      <c r="I21" s="3" t="n">
        <v>285.50057</v>
      </c>
      <c r="J21" s="16"/>
      <c r="K21" s="16" t="s">
        <v>19</v>
      </c>
      <c r="L21" s="1" t="n">
        <v>1</v>
      </c>
    </row>
    <row r="22" customFormat="false" ht="10.2" hidden="false" customHeight="false" outlineLevel="0" collapsed="false">
      <c r="A22" s="15" t="s">
        <v>69</v>
      </c>
      <c r="B22" s="15" t="s">
        <v>70</v>
      </c>
      <c r="C22" s="2" t="n">
        <v>2454.75</v>
      </c>
      <c r="D22" s="2" t="n">
        <v>2181.5</v>
      </c>
      <c r="E22" s="3" t="n">
        <f aca="false">D22/C22</f>
        <v>0.888685202159079</v>
      </c>
      <c r="F22" s="3" t="n">
        <v>0.0538365616714985</v>
      </c>
      <c r="G22" s="15" t="s">
        <v>71</v>
      </c>
      <c r="H22" s="16" t="n">
        <v>5</v>
      </c>
      <c r="I22" s="3" t="n">
        <v>281.0442623</v>
      </c>
      <c r="J22" s="16"/>
      <c r="K22" s="16" t="s">
        <v>19</v>
      </c>
      <c r="L22" s="1" t="n">
        <v>1</v>
      </c>
    </row>
    <row r="23" customFormat="false" ht="10.2" hidden="false" customHeight="false" outlineLevel="0" collapsed="false">
      <c r="A23" s="15" t="s">
        <v>72</v>
      </c>
      <c r="B23" s="15" t="s">
        <v>73</v>
      </c>
      <c r="C23" s="2" t="n">
        <v>170.7</v>
      </c>
      <c r="D23" s="2" t="n">
        <v>152.8</v>
      </c>
      <c r="E23" s="3" t="n">
        <f aca="false">D23/C23</f>
        <v>0.895137668424136</v>
      </c>
      <c r="F23" s="3" t="n">
        <v>0.0580918659417714</v>
      </c>
      <c r="G23" s="15" t="s">
        <v>74</v>
      </c>
      <c r="H23" s="16" t="n">
        <v>5</v>
      </c>
      <c r="I23" s="3" t="n">
        <v>216.30222</v>
      </c>
      <c r="J23" s="16"/>
      <c r="K23" s="16" t="s">
        <v>19</v>
      </c>
      <c r="L23" s="1" t="n">
        <v>1</v>
      </c>
    </row>
    <row r="24" customFormat="false" ht="10.2" hidden="false" customHeight="false" outlineLevel="0" collapsed="false">
      <c r="A24" s="15" t="s">
        <v>75</v>
      </c>
      <c r="B24" s="15" t="s">
        <v>76</v>
      </c>
      <c r="C24" s="2" t="n">
        <v>280.55</v>
      </c>
      <c r="D24" s="2" t="n">
        <v>251.65</v>
      </c>
      <c r="E24" s="3" t="n">
        <f aca="false">D24/C24</f>
        <v>0.896988059169489</v>
      </c>
      <c r="F24" s="3" t="n">
        <v>0.0813253454906525</v>
      </c>
      <c r="G24" s="15" t="s">
        <v>77</v>
      </c>
      <c r="H24" s="16" t="n">
        <v>5</v>
      </c>
      <c r="I24" s="3" t="n">
        <v>231.00011</v>
      </c>
      <c r="J24" s="16"/>
      <c r="K24" s="16" t="s">
        <v>19</v>
      </c>
      <c r="L24" s="1" t="n">
        <v>1</v>
      </c>
    </row>
    <row r="25" customFormat="false" ht="10.2" hidden="false" customHeight="false" outlineLevel="0" collapsed="false">
      <c r="A25" s="15" t="s">
        <v>78</v>
      </c>
      <c r="B25" s="15" t="s">
        <v>79</v>
      </c>
      <c r="C25" s="2" t="n">
        <v>15766.75</v>
      </c>
      <c r="D25" s="2" t="n">
        <v>14246</v>
      </c>
      <c r="E25" s="3" t="n">
        <f aca="false">D25/C25</f>
        <v>0.903547021421663</v>
      </c>
      <c r="F25" s="3" t="n">
        <v>0.0937490980221003</v>
      </c>
      <c r="G25" s="15" t="s">
        <v>80</v>
      </c>
      <c r="H25" s="16" t="n">
        <v>5</v>
      </c>
      <c r="I25" s="3" t="n">
        <v>185.097445</v>
      </c>
      <c r="J25" s="16"/>
      <c r="K25" s="16" t="s">
        <v>19</v>
      </c>
      <c r="L25" s="1" t="n">
        <v>1</v>
      </c>
    </row>
    <row r="26" customFormat="false" ht="10.2" hidden="false" customHeight="false" outlineLevel="0" collapsed="false">
      <c r="A26" s="15" t="s">
        <v>81</v>
      </c>
      <c r="B26" s="15" t="s">
        <v>82</v>
      </c>
      <c r="C26" s="2" t="n">
        <v>594.25</v>
      </c>
      <c r="D26" s="2" t="n">
        <v>538.7</v>
      </c>
      <c r="E26" s="3" t="n">
        <f aca="false">D26/C26</f>
        <v>0.906520824568784</v>
      </c>
      <c r="F26" s="3" t="n">
        <v>0.200313772719009</v>
      </c>
      <c r="G26" s="15" t="s">
        <v>31</v>
      </c>
      <c r="H26" s="16" t="n">
        <v>5</v>
      </c>
      <c r="I26" s="3" t="n">
        <v>286.49335</v>
      </c>
      <c r="J26" s="16"/>
      <c r="K26" s="16" t="s">
        <v>19</v>
      </c>
      <c r="L26" s="1" t="n">
        <v>1</v>
      </c>
    </row>
    <row r="27" customFormat="false" ht="10.2" hidden="false" customHeight="false" outlineLevel="0" collapsed="false">
      <c r="A27" s="15" t="s">
        <v>83</v>
      </c>
      <c r="B27" s="15" t="s">
        <v>84</v>
      </c>
      <c r="C27" s="2" t="n">
        <v>279.575</v>
      </c>
      <c r="D27" s="2" t="n">
        <v>253.55</v>
      </c>
      <c r="E27" s="3" t="n">
        <f aca="false">D27/C27</f>
        <v>0.90691227756416</v>
      </c>
      <c r="F27" s="3" t="n">
        <v>0.274634229164738</v>
      </c>
      <c r="G27" s="15" t="s">
        <v>85</v>
      </c>
      <c r="H27" s="16" t="n">
        <v>5</v>
      </c>
      <c r="I27" s="3" t="n">
        <v>220.69977</v>
      </c>
      <c r="J27" s="16"/>
      <c r="K27" s="16" t="s">
        <v>19</v>
      </c>
      <c r="L27" s="1" t="n">
        <v>1</v>
      </c>
    </row>
    <row r="28" customFormat="false" ht="10.2" hidden="false" customHeight="false" outlineLevel="0" collapsed="false">
      <c r="A28" s="15" t="s">
        <v>86</v>
      </c>
      <c r="B28" s="15" t="s">
        <v>87</v>
      </c>
      <c r="C28" s="2" t="n">
        <v>184.225</v>
      </c>
      <c r="D28" s="2" t="n">
        <v>167.425</v>
      </c>
      <c r="E28" s="3" t="n">
        <f aca="false">D28/C28</f>
        <v>0.90880716515131</v>
      </c>
      <c r="F28" s="3" t="n">
        <v>0.333815197276342</v>
      </c>
      <c r="G28" s="15" t="s">
        <v>88</v>
      </c>
      <c r="H28" s="16" t="n">
        <v>5</v>
      </c>
      <c r="I28" s="3" t="n">
        <v>27.73529412</v>
      </c>
      <c r="J28" s="16"/>
      <c r="K28" s="16" t="s">
        <v>19</v>
      </c>
      <c r="L28" s="1" t="n">
        <v>1</v>
      </c>
    </row>
    <row r="29" customFormat="false" ht="10.2" hidden="false" customHeight="false" outlineLevel="0" collapsed="false">
      <c r="A29" s="15" t="s">
        <v>89</v>
      </c>
      <c r="B29" s="15" t="s">
        <v>90</v>
      </c>
      <c r="C29" s="2" t="n">
        <v>338.725</v>
      </c>
      <c r="D29" s="2" t="n">
        <v>307.925</v>
      </c>
      <c r="E29" s="3" t="n">
        <f aca="false">D29/C29</f>
        <v>0.909070780131375</v>
      </c>
      <c r="F29" s="3" t="n">
        <v>0.288191127857297</v>
      </c>
      <c r="G29" s="15" t="s">
        <v>91</v>
      </c>
      <c r="H29" s="16" t="n">
        <v>5</v>
      </c>
      <c r="I29" s="3" t="n">
        <v>298.10155</v>
      </c>
      <c r="J29" s="16"/>
      <c r="K29" s="16" t="s">
        <v>19</v>
      </c>
      <c r="L29" s="1" t="n">
        <v>1</v>
      </c>
    </row>
    <row r="30" customFormat="false" ht="10.2" hidden="false" customHeight="false" outlineLevel="0" collapsed="false">
      <c r="A30" s="15" t="s">
        <v>92</v>
      </c>
      <c r="B30" s="15" t="s">
        <v>93</v>
      </c>
      <c r="C30" s="2" t="n">
        <v>696.175</v>
      </c>
      <c r="D30" s="2" t="n">
        <v>638.125</v>
      </c>
      <c r="E30" s="3" t="n">
        <f aca="false">D30/C30</f>
        <v>0.916615793442741</v>
      </c>
      <c r="F30" s="3" t="n">
        <v>0.00807845329160763</v>
      </c>
      <c r="G30" s="15" t="s">
        <v>94</v>
      </c>
      <c r="H30" s="16" t="n">
        <v>5</v>
      </c>
      <c r="I30" s="3" t="n">
        <v>124.69808</v>
      </c>
      <c r="J30" s="16"/>
      <c r="K30" s="16" t="s">
        <v>19</v>
      </c>
      <c r="L30" s="1" t="n">
        <v>1</v>
      </c>
    </row>
    <row r="31" customFormat="false" ht="10.2" hidden="false" customHeight="false" outlineLevel="0" collapsed="false">
      <c r="A31" s="15" t="s">
        <v>95</v>
      </c>
      <c r="B31" s="15" t="s">
        <v>96</v>
      </c>
      <c r="C31" s="2" t="n">
        <v>579.35</v>
      </c>
      <c r="D31" s="2" t="n">
        <v>533.9</v>
      </c>
      <c r="E31" s="3" t="n">
        <f aca="false">D31/C31</f>
        <v>0.921550012945542</v>
      </c>
      <c r="F31" s="3" t="n">
        <v>0.154897768049903</v>
      </c>
      <c r="G31" s="15" t="s">
        <v>97</v>
      </c>
      <c r="H31" s="16" t="n">
        <v>5</v>
      </c>
      <c r="I31" s="3" t="n">
        <v>293.00019</v>
      </c>
      <c r="J31" s="16"/>
      <c r="K31" s="16" t="s">
        <v>19</v>
      </c>
      <c r="L31" s="1" t="n">
        <v>1</v>
      </c>
    </row>
    <row r="32" customFormat="false" ht="10.2" hidden="false" customHeight="false" outlineLevel="0" collapsed="false">
      <c r="A32" s="15" t="s">
        <v>98</v>
      </c>
      <c r="B32" s="15" t="s">
        <v>99</v>
      </c>
      <c r="C32" s="2" t="n">
        <v>973.6</v>
      </c>
      <c r="D32" s="2" t="n">
        <v>897.525</v>
      </c>
      <c r="E32" s="3" t="n">
        <f aca="false">D32/C32</f>
        <v>0.921862161051767</v>
      </c>
      <c r="F32" s="3" t="n">
        <v>0.154542743500302</v>
      </c>
      <c r="G32" s="15" t="s">
        <v>91</v>
      </c>
      <c r="H32" s="16" t="n">
        <v>5</v>
      </c>
      <c r="I32" s="3" t="n">
        <v>298.10155</v>
      </c>
      <c r="J32" s="16"/>
      <c r="K32" s="16" t="s">
        <v>19</v>
      </c>
      <c r="L32" s="1" t="n">
        <v>1</v>
      </c>
    </row>
    <row r="33" customFormat="false" ht="10.2" hidden="false" customHeight="false" outlineLevel="0" collapsed="false">
      <c r="A33" s="15" t="s">
        <v>100</v>
      </c>
      <c r="B33" s="15" t="s">
        <v>101</v>
      </c>
      <c r="C33" s="2" t="n">
        <v>1577.25</v>
      </c>
      <c r="D33" s="2" t="n">
        <v>1458.75</v>
      </c>
      <c r="E33" s="3" t="n">
        <f aca="false">D33/C33</f>
        <v>0.924869234427009</v>
      </c>
      <c r="F33" s="3" t="n">
        <v>0.301681568005777</v>
      </c>
      <c r="G33" s="15" t="s">
        <v>102</v>
      </c>
      <c r="H33" s="16" t="n">
        <v>5</v>
      </c>
      <c r="I33" s="3" t="n">
        <v>79.20052</v>
      </c>
      <c r="J33" s="16"/>
      <c r="K33" s="16" t="s">
        <v>19</v>
      </c>
      <c r="L33" s="1" t="n">
        <v>1</v>
      </c>
    </row>
    <row r="34" customFormat="false" ht="10.2" hidden="false" customHeight="false" outlineLevel="0" collapsed="false">
      <c r="A34" s="15" t="s">
        <v>103</v>
      </c>
      <c r="B34" s="15" t="s">
        <v>104</v>
      </c>
      <c r="C34" s="2" t="n">
        <v>5064.75</v>
      </c>
      <c r="D34" s="2" t="n">
        <v>4721.25</v>
      </c>
      <c r="E34" s="3" t="n">
        <f aca="false">D34/C34</f>
        <v>0.932178291129868</v>
      </c>
      <c r="F34" s="3" t="n">
        <v>0.304402826052938</v>
      </c>
      <c r="G34" s="15" t="s">
        <v>105</v>
      </c>
      <c r="H34" s="16" t="n">
        <v>5</v>
      </c>
      <c r="I34" s="3" t="n">
        <v>260.20402</v>
      </c>
      <c r="J34" s="16"/>
      <c r="K34" s="16" t="s">
        <v>19</v>
      </c>
      <c r="L34" s="1" t="n">
        <v>1</v>
      </c>
    </row>
    <row r="35" customFormat="false" ht="10.2" hidden="false" customHeight="false" outlineLevel="0" collapsed="false">
      <c r="A35" s="15" t="s">
        <v>106</v>
      </c>
      <c r="B35" s="15" t="s">
        <v>107</v>
      </c>
      <c r="C35" s="2" t="n">
        <v>1248.5</v>
      </c>
      <c r="D35" s="2" t="n">
        <v>1165.5</v>
      </c>
      <c r="E35" s="3" t="n">
        <f aca="false">D35/C35</f>
        <v>0.933520224269123</v>
      </c>
      <c r="F35" s="3" t="n">
        <v>0.16758555802911</v>
      </c>
      <c r="G35" s="15" t="s">
        <v>108</v>
      </c>
      <c r="H35" s="16" t="n">
        <v>5</v>
      </c>
      <c r="I35" s="3" t="n">
        <v>79.19909</v>
      </c>
      <c r="J35" s="16" t="n">
        <v>5</v>
      </c>
      <c r="K35" s="16" t="s">
        <v>19</v>
      </c>
      <c r="L35" s="1" t="n">
        <v>1</v>
      </c>
    </row>
    <row r="36" customFormat="false" ht="10.2" hidden="false" customHeight="false" outlineLevel="0" collapsed="false">
      <c r="A36" s="15" t="s">
        <v>109</v>
      </c>
      <c r="B36" s="15" t="s">
        <v>110</v>
      </c>
      <c r="C36" s="2" t="n">
        <v>500.625</v>
      </c>
      <c r="D36" s="2" t="n">
        <v>469.55</v>
      </c>
      <c r="E36" s="3" t="n">
        <f aca="false">D36/C36</f>
        <v>0.93792759051186</v>
      </c>
      <c r="F36" s="3" t="n">
        <v>0.438330482384465</v>
      </c>
      <c r="G36" s="15" t="s">
        <v>88</v>
      </c>
      <c r="H36" s="16" t="n">
        <v>5</v>
      </c>
      <c r="I36" s="3" t="n">
        <v>22.59995</v>
      </c>
      <c r="J36" s="16"/>
      <c r="K36" s="16" t="s">
        <v>19</v>
      </c>
      <c r="L36" s="1" t="n">
        <v>1</v>
      </c>
    </row>
    <row r="37" customFormat="false" ht="10.2" hidden="false" customHeight="false" outlineLevel="0" collapsed="false">
      <c r="A37" s="15" t="s">
        <v>111</v>
      </c>
      <c r="B37" s="15" t="s">
        <v>112</v>
      </c>
      <c r="C37" s="2" t="n">
        <v>8574.5</v>
      </c>
      <c r="D37" s="2" t="n">
        <v>8070</v>
      </c>
      <c r="E37" s="3" t="n">
        <f aca="false">D37/C37</f>
        <v>0.941162750014578</v>
      </c>
      <c r="F37" s="3" t="n">
        <v>0.0419058369100106</v>
      </c>
      <c r="G37" s="15" t="s">
        <v>113</v>
      </c>
      <c r="H37" s="16" t="n">
        <v>5</v>
      </c>
      <c r="I37" s="3" t="n">
        <v>285.49907</v>
      </c>
      <c r="J37" s="16"/>
      <c r="K37" s="16" t="s">
        <v>19</v>
      </c>
      <c r="L37" s="1" t="n">
        <v>1</v>
      </c>
    </row>
    <row r="38" customFormat="false" ht="10.2" hidden="false" customHeight="false" outlineLevel="0" collapsed="false">
      <c r="A38" s="15" t="s">
        <v>114</v>
      </c>
      <c r="B38" s="15" t="s">
        <v>115</v>
      </c>
      <c r="C38" s="2" t="n">
        <v>319.025</v>
      </c>
      <c r="D38" s="2" t="n">
        <v>300.4</v>
      </c>
      <c r="E38" s="3" t="n">
        <f aca="false">D38/C38</f>
        <v>0.941618995376538</v>
      </c>
      <c r="F38" s="3" t="n">
        <v>0.255319163579683</v>
      </c>
      <c r="G38" s="15" t="s">
        <v>116</v>
      </c>
      <c r="H38" s="16" t="n">
        <v>5</v>
      </c>
      <c r="I38" s="3" t="n">
        <v>270.09663</v>
      </c>
      <c r="J38" s="16"/>
      <c r="K38" s="16" t="s">
        <v>19</v>
      </c>
      <c r="L38" s="1" t="n">
        <v>1</v>
      </c>
    </row>
    <row r="39" customFormat="false" ht="10.2" hidden="false" customHeight="false" outlineLevel="0" collapsed="false">
      <c r="A39" s="15" t="s">
        <v>117</v>
      </c>
      <c r="B39" s="15" t="s">
        <v>118</v>
      </c>
      <c r="C39" s="2" t="n">
        <v>268.875</v>
      </c>
      <c r="D39" s="2" t="n">
        <v>253.575</v>
      </c>
      <c r="E39" s="3" t="n">
        <f aca="false">D39/C39</f>
        <v>0.943096234309623</v>
      </c>
      <c r="F39" s="3" t="n">
        <v>0.440176760490756</v>
      </c>
      <c r="G39" s="15" t="s">
        <v>119</v>
      </c>
      <c r="H39" s="16" t="n">
        <v>5</v>
      </c>
      <c r="I39" s="3" t="n">
        <v>298.100415</v>
      </c>
      <c r="J39" s="16"/>
      <c r="K39" s="16" t="s">
        <v>19</v>
      </c>
      <c r="L39" s="1" t="n">
        <v>1</v>
      </c>
    </row>
    <row r="40" customFormat="false" ht="10.2" hidden="false" customHeight="false" outlineLevel="0" collapsed="false">
      <c r="A40" s="15" t="s">
        <v>120</v>
      </c>
      <c r="B40" s="15" t="s">
        <v>121</v>
      </c>
      <c r="C40" s="2" t="n">
        <v>10068.5</v>
      </c>
      <c r="D40" s="2" t="n">
        <v>9560.75</v>
      </c>
      <c r="E40" s="3" t="n">
        <f aca="false">D40/C40</f>
        <v>0.949570442469087</v>
      </c>
      <c r="F40" s="3" t="n">
        <v>0.0871222975125439</v>
      </c>
      <c r="G40" s="15" t="s">
        <v>122</v>
      </c>
      <c r="H40" s="16" t="n">
        <v>5</v>
      </c>
      <c r="I40" s="3" t="n">
        <v>185.097445</v>
      </c>
      <c r="J40" s="16"/>
      <c r="K40" s="16" t="s">
        <v>19</v>
      </c>
      <c r="L40" s="1" t="n">
        <v>1</v>
      </c>
    </row>
    <row r="41" customFormat="false" ht="10.2" hidden="false" customHeight="false" outlineLevel="0" collapsed="false">
      <c r="A41" s="15" t="s">
        <v>123</v>
      </c>
      <c r="B41" s="15" t="s">
        <v>124</v>
      </c>
      <c r="C41" s="2" t="n">
        <v>1073.525</v>
      </c>
      <c r="D41" s="2" t="n">
        <v>1020.35</v>
      </c>
      <c r="E41" s="3" t="n">
        <f aca="false">D41/C41</f>
        <v>0.950466919727067</v>
      </c>
      <c r="F41" s="3" t="n">
        <v>0.738887627888496</v>
      </c>
      <c r="G41" s="15" t="s">
        <v>28</v>
      </c>
      <c r="H41" s="16" t="n">
        <v>5</v>
      </c>
      <c r="I41" s="3" t="n">
        <v>290.19802</v>
      </c>
      <c r="J41" s="16"/>
      <c r="K41" s="16" t="s">
        <v>19</v>
      </c>
      <c r="L41" s="1" t="n">
        <v>1</v>
      </c>
    </row>
    <row r="42" customFormat="false" ht="10.2" hidden="false" customHeight="false" outlineLevel="0" collapsed="false">
      <c r="A42" s="15" t="s">
        <v>125</v>
      </c>
      <c r="B42" s="15" t="s">
        <v>126</v>
      </c>
      <c r="C42" s="2" t="n">
        <v>475.725</v>
      </c>
      <c r="D42" s="2" t="n">
        <v>452.275</v>
      </c>
      <c r="E42" s="3" t="n">
        <f aca="false">D42/C42</f>
        <v>0.950706815912555</v>
      </c>
      <c r="F42" s="3" t="n">
        <v>0.309246233041369</v>
      </c>
      <c r="G42" s="15" t="s">
        <v>127</v>
      </c>
      <c r="H42" s="16" t="n">
        <v>5</v>
      </c>
      <c r="I42" s="3" t="n">
        <v>270.09672</v>
      </c>
      <c r="J42" s="16"/>
      <c r="K42" s="16" t="s">
        <v>19</v>
      </c>
      <c r="L42" s="1" t="n">
        <v>1</v>
      </c>
    </row>
    <row r="43" customFormat="false" ht="10.2" hidden="false" customHeight="false" outlineLevel="0" collapsed="false">
      <c r="A43" s="15" t="s">
        <v>128</v>
      </c>
      <c r="B43" s="15" t="s">
        <v>129</v>
      </c>
      <c r="C43" s="2" t="n">
        <v>266.375</v>
      </c>
      <c r="D43" s="2" t="n">
        <v>253.9</v>
      </c>
      <c r="E43" s="3" t="n">
        <f aca="false">D43/C43</f>
        <v>0.953167526982637</v>
      </c>
      <c r="F43" s="3" t="n">
        <v>0.252854968179196</v>
      </c>
      <c r="G43" s="15" t="s">
        <v>130</v>
      </c>
      <c r="H43" s="16" t="n">
        <v>5</v>
      </c>
      <c r="I43" s="3" t="n">
        <v>150.90011</v>
      </c>
      <c r="J43" s="16"/>
      <c r="K43" s="16" t="s">
        <v>19</v>
      </c>
      <c r="L43" s="1" t="n">
        <v>1</v>
      </c>
    </row>
    <row r="44" customFormat="false" ht="10.2" hidden="false" customHeight="false" outlineLevel="0" collapsed="false">
      <c r="A44" s="15" t="s">
        <v>131</v>
      </c>
      <c r="B44" s="15" t="s">
        <v>132</v>
      </c>
      <c r="C44" s="2" t="n">
        <v>1070.4</v>
      </c>
      <c r="D44" s="2" t="n">
        <v>1022.125</v>
      </c>
      <c r="E44" s="3" t="n">
        <f aca="false">D44/C44</f>
        <v>0.954900037369208</v>
      </c>
      <c r="F44" s="3" t="n">
        <v>0.407293251284147</v>
      </c>
      <c r="G44" s="15" t="s">
        <v>31</v>
      </c>
      <c r="H44" s="16" t="n">
        <v>5</v>
      </c>
      <c r="I44" s="3" t="n">
        <v>185.09495</v>
      </c>
      <c r="J44" s="16"/>
      <c r="K44" s="16" t="s">
        <v>19</v>
      </c>
      <c r="L44" s="1" t="n">
        <v>1</v>
      </c>
    </row>
    <row r="45" customFormat="false" ht="10.2" hidden="false" customHeight="false" outlineLevel="0" collapsed="false">
      <c r="A45" s="15" t="s">
        <v>133</v>
      </c>
      <c r="B45" s="15" t="s">
        <v>134</v>
      </c>
      <c r="C45" s="2" t="n">
        <v>1294.25</v>
      </c>
      <c r="D45" s="2" t="n">
        <v>1237.5</v>
      </c>
      <c r="E45" s="3" t="n">
        <f aca="false">D45/C45</f>
        <v>0.956152211705621</v>
      </c>
      <c r="F45" s="3" t="n">
        <v>0.278311140503096</v>
      </c>
      <c r="G45" s="15" t="s">
        <v>135</v>
      </c>
      <c r="H45" s="16" t="n">
        <v>5</v>
      </c>
      <c r="I45" s="3" t="n">
        <v>285.49949</v>
      </c>
      <c r="J45" s="16"/>
      <c r="K45" s="16" t="s">
        <v>19</v>
      </c>
      <c r="L45" s="1" t="n">
        <v>1</v>
      </c>
    </row>
    <row r="46" customFormat="false" ht="10.2" hidden="false" customHeight="false" outlineLevel="0" collapsed="false">
      <c r="A46" s="15" t="s">
        <v>136</v>
      </c>
      <c r="B46" s="15" t="s">
        <v>137</v>
      </c>
      <c r="C46" s="2" t="n">
        <v>2177</v>
      </c>
      <c r="D46" s="2" t="n">
        <v>2086.75</v>
      </c>
      <c r="E46" s="3" t="n">
        <f aca="false">D46/C46</f>
        <v>0.958543867707855</v>
      </c>
      <c r="F46" s="3" t="n">
        <v>0.552878008685669</v>
      </c>
      <c r="G46" s="15" t="s">
        <v>138</v>
      </c>
      <c r="H46" s="16" t="n">
        <v>5</v>
      </c>
      <c r="I46" s="3" t="n">
        <v>79.20164</v>
      </c>
      <c r="J46" s="16"/>
      <c r="K46" s="16" t="s">
        <v>19</v>
      </c>
      <c r="L46" s="1" t="n">
        <v>1</v>
      </c>
    </row>
    <row r="47" customFormat="false" ht="10.2" hidden="false" customHeight="false" outlineLevel="0" collapsed="false">
      <c r="A47" s="15" t="s">
        <v>139</v>
      </c>
      <c r="B47" s="15" t="s">
        <v>140</v>
      </c>
      <c r="C47" s="2" t="n">
        <v>1292.25</v>
      </c>
      <c r="D47" s="2" t="n">
        <v>1239</v>
      </c>
      <c r="E47" s="3" t="n">
        <f aca="false">D47/C47</f>
        <v>0.958792803250145</v>
      </c>
      <c r="F47" s="3" t="n">
        <v>0.472077140603888</v>
      </c>
      <c r="G47" s="15" t="s">
        <v>141</v>
      </c>
      <c r="H47" s="16" t="n">
        <v>5</v>
      </c>
      <c r="I47" s="3" t="n">
        <v>163.5700637</v>
      </c>
      <c r="J47" s="16" t="n">
        <v>5</v>
      </c>
      <c r="K47" s="16" t="s">
        <v>19</v>
      </c>
      <c r="L47" s="1" t="n">
        <v>1</v>
      </c>
    </row>
    <row r="48" customFormat="false" ht="10.2" hidden="false" customHeight="false" outlineLevel="0" collapsed="false">
      <c r="A48" s="15" t="s">
        <v>142</v>
      </c>
      <c r="B48" s="15" t="s">
        <v>143</v>
      </c>
      <c r="C48" s="2" t="n">
        <v>146.3</v>
      </c>
      <c r="D48" s="2" t="n">
        <v>140.5</v>
      </c>
      <c r="E48" s="3" t="n">
        <f aca="false">D48/C48</f>
        <v>0.960355434039645</v>
      </c>
      <c r="F48" s="3" t="n">
        <v>0.447340249846964</v>
      </c>
      <c r="G48" s="15" t="s">
        <v>144</v>
      </c>
      <c r="H48" s="16" t="n">
        <v>5</v>
      </c>
      <c r="I48" s="3" t="n">
        <v>260.20198</v>
      </c>
      <c r="J48" s="16"/>
      <c r="K48" s="16" t="s">
        <v>19</v>
      </c>
      <c r="L48" s="1" t="n">
        <v>1</v>
      </c>
    </row>
    <row r="49" customFormat="false" ht="10.2" hidden="false" customHeight="false" outlineLevel="0" collapsed="false">
      <c r="A49" s="15" t="s">
        <v>145</v>
      </c>
      <c r="B49" s="15" t="s">
        <v>146</v>
      </c>
      <c r="C49" s="2" t="n">
        <v>303.425</v>
      </c>
      <c r="D49" s="2" t="n">
        <v>291.4</v>
      </c>
      <c r="E49" s="3" t="n">
        <f aca="false">D49/C49</f>
        <v>0.960369119222213</v>
      </c>
      <c r="F49" s="3" t="n">
        <v>0.575886634560277</v>
      </c>
      <c r="G49" s="15" t="s">
        <v>147</v>
      </c>
      <c r="H49" s="16" t="n">
        <v>5</v>
      </c>
      <c r="I49" s="3" t="n">
        <v>23.58548387</v>
      </c>
      <c r="J49" s="16"/>
      <c r="K49" s="16" t="s">
        <v>19</v>
      </c>
      <c r="L49" s="1" t="n">
        <v>1</v>
      </c>
    </row>
    <row r="50" customFormat="false" ht="10.2" hidden="false" customHeight="false" outlineLevel="0" collapsed="false">
      <c r="A50" s="15" t="s">
        <v>148</v>
      </c>
      <c r="B50" s="15" t="s">
        <v>149</v>
      </c>
      <c r="C50" s="2" t="n">
        <v>283.6</v>
      </c>
      <c r="D50" s="2" t="n">
        <v>273.15</v>
      </c>
      <c r="E50" s="3" t="n">
        <f aca="false">D50/C50</f>
        <v>0.963152327221439</v>
      </c>
      <c r="F50" s="3" t="n">
        <v>0.772702720374914</v>
      </c>
      <c r="G50" s="15" t="s">
        <v>31</v>
      </c>
      <c r="H50" s="16" t="n">
        <v>5</v>
      </c>
      <c r="I50" s="3" t="n">
        <v>290.20071</v>
      </c>
      <c r="J50" s="16"/>
      <c r="K50" s="16" t="s">
        <v>19</v>
      </c>
      <c r="L50" s="1" t="n">
        <v>1</v>
      </c>
    </row>
    <row r="51" customFormat="false" ht="10.2" hidden="false" customHeight="false" outlineLevel="0" collapsed="false">
      <c r="A51" s="15" t="s">
        <v>150</v>
      </c>
      <c r="B51" s="15" t="s">
        <v>151</v>
      </c>
      <c r="C51" s="2" t="n">
        <v>590.525</v>
      </c>
      <c r="D51" s="2" t="n">
        <v>570.15</v>
      </c>
      <c r="E51" s="3" t="n">
        <f aca="false">D51/C51</f>
        <v>0.96549680369163</v>
      </c>
      <c r="F51" s="3" t="n">
        <v>0.624056854335401</v>
      </c>
      <c r="G51" s="15" t="s">
        <v>152</v>
      </c>
      <c r="H51" s="16" t="n">
        <v>5</v>
      </c>
      <c r="I51" s="3" t="n">
        <v>298.10316</v>
      </c>
      <c r="J51" s="16"/>
      <c r="K51" s="16" t="s">
        <v>19</v>
      </c>
      <c r="L51" s="1" t="n">
        <v>1</v>
      </c>
    </row>
    <row r="52" customFormat="false" ht="10.2" hidden="false" customHeight="false" outlineLevel="0" collapsed="false">
      <c r="A52" s="15" t="s">
        <v>153</v>
      </c>
      <c r="B52" s="15" t="s">
        <v>154</v>
      </c>
      <c r="C52" s="2" t="n">
        <v>133.575</v>
      </c>
      <c r="D52" s="2" t="n">
        <v>129.075</v>
      </c>
      <c r="E52" s="3" t="n">
        <f aca="false">D52/C52</f>
        <v>0.966311061201572</v>
      </c>
      <c r="F52" s="3" t="n">
        <v>0.530664763422047</v>
      </c>
      <c r="G52" s="15" t="s">
        <v>155</v>
      </c>
      <c r="H52" s="16" t="n">
        <v>5</v>
      </c>
      <c r="I52" s="3" t="n">
        <v>286.499265</v>
      </c>
      <c r="J52" s="16"/>
      <c r="K52" s="16" t="s">
        <v>19</v>
      </c>
      <c r="L52" s="1" t="n">
        <v>1</v>
      </c>
    </row>
    <row r="53" customFormat="false" ht="10.2" hidden="false" customHeight="false" outlineLevel="0" collapsed="false">
      <c r="A53" s="15" t="s">
        <v>156</v>
      </c>
      <c r="B53" s="15" t="s">
        <v>157</v>
      </c>
      <c r="C53" s="2" t="n">
        <v>1100.8</v>
      </c>
      <c r="D53" s="2" t="n">
        <v>1064.75</v>
      </c>
      <c r="E53" s="3" t="n">
        <f aca="false">D53/C53</f>
        <v>0.967251090116279</v>
      </c>
      <c r="F53" s="3" t="n">
        <v>0.621429374523682</v>
      </c>
      <c r="G53" s="15" t="s">
        <v>158</v>
      </c>
      <c r="H53" s="16" t="n">
        <v>5</v>
      </c>
      <c r="I53" s="3" t="n">
        <v>290.19997</v>
      </c>
      <c r="J53" s="16"/>
      <c r="K53" s="16" t="s">
        <v>19</v>
      </c>
      <c r="L53" s="1" t="n">
        <v>1</v>
      </c>
    </row>
    <row r="54" customFormat="false" ht="10.2" hidden="false" customHeight="false" outlineLevel="0" collapsed="false">
      <c r="A54" s="15" t="s">
        <v>159</v>
      </c>
      <c r="B54" s="15" t="s">
        <v>160</v>
      </c>
      <c r="C54" s="2" t="n">
        <v>797.85</v>
      </c>
      <c r="D54" s="2" t="n">
        <v>772.5</v>
      </c>
      <c r="E54" s="3" t="n">
        <f aca="false">D54/C54</f>
        <v>0.96822711035909</v>
      </c>
      <c r="F54" s="3" t="n">
        <v>0.778641953582499</v>
      </c>
      <c r="G54" s="15" t="s">
        <v>161</v>
      </c>
      <c r="H54" s="16" t="n">
        <v>5</v>
      </c>
      <c r="I54" s="3" t="n">
        <v>227.29834</v>
      </c>
      <c r="J54" s="16"/>
      <c r="K54" s="16" t="s">
        <v>19</v>
      </c>
      <c r="L54" s="1" t="n">
        <v>1</v>
      </c>
    </row>
    <row r="55" customFormat="false" ht="10.2" hidden="false" customHeight="false" outlineLevel="0" collapsed="false">
      <c r="A55" s="15" t="s">
        <v>162</v>
      </c>
      <c r="B55" s="15" t="s">
        <v>163</v>
      </c>
      <c r="C55" s="2" t="n">
        <v>115.125</v>
      </c>
      <c r="D55" s="2" t="n">
        <v>111.9</v>
      </c>
      <c r="E55" s="3" t="n">
        <f aca="false">D55/C55</f>
        <v>0.971986970684039</v>
      </c>
      <c r="F55" s="3" t="n">
        <v>0.529084594311359</v>
      </c>
      <c r="G55" s="15" t="s">
        <v>164</v>
      </c>
      <c r="H55" s="16" t="n">
        <v>5</v>
      </c>
      <c r="I55" s="3" t="n">
        <v>231.00125</v>
      </c>
      <c r="J55" s="16"/>
      <c r="K55" s="16" t="s">
        <v>19</v>
      </c>
      <c r="L55" s="1" t="n">
        <v>1</v>
      </c>
    </row>
    <row r="56" customFormat="false" ht="10.2" hidden="false" customHeight="false" outlineLevel="0" collapsed="false">
      <c r="A56" s="15" t="s">
        <v>165</v>
      </c>
      <c r="B56" s="15" t="s">
        <v>166</v>
      </c>
      <c r="C56" s="2" t="n">
        <v>170.7</v>
      </c>
      <c r="D56" s="2" t="n">
        <v>166.15</v>
      </c>
      <c r="E56" s="3" t="n">
        <f aca="false">D56/C56</f>
        <v>0.973345049794962</v>
      </c>
      <c r="F56" s="3" t="n">
        <v>0.676310793701625</v>
      </c>
      <c r="G56" s="15" t="s">
        <v>167</v>
      </c>
      <c r="H56" s="16" t="n">
        <v>5</v>
      </c>
      <c r="I56" s="3" t="n">
        <v>231.00133</v>
      </c>
      <c r="J56" s="16" t="n">
        <v>5</v>
      </c>
      <c r="K56" s="16" t="s">
        <v>19</v>
      </c>
      <c r="L56" s="1" t="n">
        <v>1</v>
      </c>
    </row>
    <row r="57" customFormat="false" ht="10.2" hidden="false" customHeight="false" outlineLevel="0" collapsed="false">
      <c r="A57" s="15" t="s">
        <v>168</v>
      </c>
      <c r="B57" s="15" t="s">
        <v>169</v>
      </c>
      <c r="C57" s="2" t="n">
        <v>92.105</v>
      </c>
      <c r="D57" s="2" t="n">
        <v>89.8875</v>
      </c>
      <c r="E57" s="3" t="n">
        <f aca="false">D57/C57</f>
        <v>0.975924216926334</v>
      </c>
      <c r="F57" s="3" t="n">
        <v>0.821159277515419</v>
      </c>
      <c r="G57" s="15" t="s">
        <v>170</v>
      </c>
      <c r="H57" s="16" t="n">
        <v>5</v>
      </c>
      <c r="I57" s="3" t="n">
        <v>257.79866</v>
      </c>
      <c r="J57" s="16"/>
      <c r="K57" s="16" t="s">
        <v>19</v>
      </c>
      <c r="L57" s="1" t="n">
        <v>1</v>
      </c>
    </row>
    <row r="58" customFormat="false" ht="10.2" hidden="false" customHeight="false" outlineLevel="0" collapsed="false">
      <c r="A58" s="15" t="s">
        <v>38</v>
      </c>
      <c r="B58" s="15" t="s">
        <v>171</v>
      </c>
      <c r="C58" s="2" t="n">
        <v>281.425</v>
      </c>
      <c r="D58" s="2" t="n">
        <v>276.325</v>
      </c>
      <c r="E58" s="3" t="n">
        <f aca="false">D58/C58</f>
        <v>0.981877942613485</v>
      </c>
      <c r="F58" s="3" t="n">
        <v>0.774376894223487</v>
      </c>
      <c r="G58" s="15" t="s">
        <v>14</v>
      </c>
      <c r="H58" s="16" t="n">
        <v>5</v>
      </c>
      <c r="I58" s="3" t="n">
        <v>270.09672</v>
      </c>
      <c r="J58" s="16"/>
      <c r="K58" s="16" t="s">
        <v>19</v>
      </c>
      <c r="L58" s="1" t="n">
        <v>1</v>
      </c>
    </row>
    <row r="59" customFormat="false" ht="10.2" hidden="false" customHeight="false" outlineLevel="0" collapsed="false">
      <c r="A59" s="15" t="s">
        <v>172</v>
      </c>
      <c r="B59" s="15" t="s">
        <v>173</v>
      </c>
      <c r="C59" s="2" t="n">
        <v>565.35</v>
      </c>
      <c r="D59" s="2" t="n">
        <v>555.475</v>
      </c>
      <c r="E59" s="3" t="n">
        <f aca="false">D59/C59</f>
        <v>0.982532944193862</v>
      </c>
      <c r="F59" s="3" t="n">
        <v>0.918829370981966</v>
      </c>
      <c r="G59" s="15" t="s">
        <v>31</v>
      </c>
      <c r="H59" s="16" t="n">
        <v>5</v>
      </c>
      <c r="I59" s="3" t="n">
        <v>71.49834</v>
      </c>
      <c r="J59" s="16"/>
      <c r="K59" s="16" t="s">
        <v>19</v>
      </c>
      <c r="L59" s="1" t="n">
        <v>1</v>
      </c>
    </row>
    <row r="60" customFormat="false" ht="10.2" hidden="false" customHeight="false" outlineLevel="0" collapsed="false">
      <c r="A60" s="15" t="s">
        <v>174</v>
      </c>
      <c r="B60" s="15" t="s">
        <v>175</v>
      </c>
      <c r="C60" s="2" t="n">
        <v>145.425</v>
      </c>
      <c r="D60" s="2" t="n">
        <v>143</v>
      </c>
      <c r="E60" s="3" t="n">
        <f aca="false">D60/C60</f>
        <v>0.983324737837373</v>
      </c>
      <c r="F60" s="3" t="n">
        <v>0.659073571009554</v>
      </c>
      <c r="G60" s="15" t="s">
        <v>119</v>
      </c>
      <c r="H60" s="16" t="n">
        <v>5</v>
      </c>
      <c r="I60" s="3" t="n">
        <v>71.49838</v>
      </c>
      <c r="J60" s="16"/>
      <c r="K60" s="16" t="s">
        <v>19</v>
      </c>
      <c r="L60" s="1" t="n">
        <v>1</v>
      </c>
    </row>
    <row r="61" customFormat="false" ht="10.2" hidden="false" customHeight="false" outlineLevel="0" collapsed="false">
      <c r="A61" s="15" t="s">
        <v>176</v>
      </c>
      <c r="B61" s="15" t="s">
        <v>177</v>
      </c>
      <c r="C61" s="2" t="n">
        <v>158.05</v>
      </c>
      <c r="D61" s="2" t="n">
        <v>155.45</v>
      </c>
      <c r="E61" s="3" t="n">
        <f aca="false">D61/C61</f>
        <v>0.983549509648845</v>
      </c>
      <c r="F61" s="3" t="n">
        <v>0.910077732219207</v>
      </c>
      <c r="G61" s="15" t="s">
        <v>31</v>
      </c>
      <c r="H61" s="16" t="n">
        <v>5</v>
      </c>
      <c r="I61" s="3" t="n">
        <v>71.49834</v>
      </c>
      <c r="J61" s="16"/>
      <c r="K61" s="16" t="s">
        <v>19</v>
      </c>
      <c r="L61" s="1" t="n">
        <v>1</v>
      </c>
    </row>
    <row r="62" customFormat="false" ht="10.2" hidden="false" customHeight="false" outlineLevel="0" collapsed="false">
      <c r="A62" s="15" t="s">
        <v>178</v>
      </c>
      <c r="B62" s="15" t="s">
        <v>179</v>
      </c>
      <c r="C62" s="2" t="n">
        <v>986.225</v>
      </c>
      <c r="D62" s="2" t="n">
        <v>977.4</v>
      </c>
      <c r="E62" s="3" t="n">
        <f aca="false">D62/C62</f>
        <v>0.991051737686633</v>
      </c>
      <c r="F62" s="3" t="n">
        <v>0.864484016460003</v>
      </c>
      <c r="G62" s="15" t="s">
        <v>180</v>
      </c>
      <c r="H62" s="16" t="n">
        <v>5</v>
      </c>
      <c r="I62" s="3" t="n">
        <v>24.32580645</v>
      </c>
      <c r="J62" s="16"/>
      <c r="K62" s="16" t="s">
        <v>19</v>
      </c>
      <c r="L62" s="1" t="n">
        <v>1</v>
      </c>
    </row>
    <row r="63" customFormat="false" ht="10.2" hidden="false" customHeight="false" outlineLevel="0" collapsed="false">
      <c r="A63" s="15" t="s">
        <v>181</v>
      </c>
      <c r="B63" s="15" t="s">
        <v>182</v>
      </c>
      <c r="C63" s="2" t="n">
        <v>100.18</v>
      </c>
      <c r="D63" s="2" t="n">
        <v>99.8675</v>
      </c>
      <c r="E63" s="3" t="n">
        <f aca="false">D63/C63</f>
        <v>0.996880614893192</v>
      </c>
      <c r="F63" s="3" t="n">
        <v>0.98345289997212</v>
      </c>
      <c r="G63" s="15" t="s">
        <v>31</v>
      </c>
      <c r="H63" s="16" t="n">
        <v>5</v>
      </c>
      <c r="I63" s="3" t="n">
        <v>71.49834</v>
      </c>
      <c r="J63" s="16"/>
      <c r="K63" s="16" t="s">
        <v>19</v>
      </c>
      <c r="L63" s="1" t="n">
        <v>1</v>
      </c>
    </row>
    <row r="64" customFormat="false" ht="10.2" hidden="false" customHeight="false" outlineLevel="0" collapsed="false">
      <c r="A64" s="15" t="s">
        <v>183</v>
      </c>
      <c r="B64" s="15" t="s">
        <v>184</v>
      </c>
      <c r="C64" s="2" t="n">
        <v>1483.75</v>
      </c>
      <c r="D64" s="2" t="n">
        <v>1484.75</v>
      </c>
      <c r="E64" s="3" t="n">
        <f aca="false">D64/C64</f>
        <v>1.00067396798652</v>
      </c>
      <c r="F64" s="3" t="n">
        <v>0.983170932229528</v>
      </c>
      <c r="G64" s="15" t="s">
        <v>119</v>
      </c>
      <c r="H64" s="16" t="n">
        <v>5</v>
      </c>
      <c r="I64" s="3" t="n">
        <v>292.99885</v>
      </c>
      <c r="J64" s="16" t="n">
        <v>5</v>
      </c>
      <c r="K64" s="16" t="s">
        <v>19</v>
      </c>
      <c r="L64" s="1" t="n">
        <v>1</v>
      </c>
    </row>
    <row r="65" customFormat="false" ht="10.2" hidden="false" customHeight="false" outlineLevel="0" collapsed="false">
      <c r="A65" s="15" t="s">
        <v>185</v>
      </c>
      <c r="B65" s="15" t="s">
        <v>186</v>
      </c>
      <c r="C65" s="2" t="n">
        <v>348.525</v>
      </c>
      <c r="D65" s="2" t="n">
        <v>349.125</v>
      </c>
      <c r="E65" s="3" t="n">
        <f aca="false">D65/C65</f>
        <v>1.001721540779</v>
      </c>
      <c r="F65" s="3" t="n">
        <v>0.962049741160231</v>
      </c>
      <c r="G65" s="15" t="s">
        <v>187</v>
      </c>
      <c r="H65" s="16" t="n">
        <v>5</v>
      </c>
      <c r="I65" s="3" t="n">
        <v>290.19984</v>
      </c>
      <c r="J65" s="16" t="n">
        <v>5</v>
      </c>
      <c r="K65" s="16" t="s">
        <v>19</v>
      </c>
      <c r="L65" s="1" t="n">
        <v>1</v>
      </c>
    </row>
    <row r="66" customFormat="false" ht="10.2" hidden="false" customHeight="false" outlineLevel="0" collapsed="false">
      <c r="A66" s="15" t="s">
        <v>188</v>
      </c>
      <c r="B66" s="15" t="s">
        <v>189</v>
      </c>
      <c r="C66" s="2" t="n">
        <v>218.65</v>
      </c>
      <c r="D66" s="2" t="n">
        <v>219.125</v>
      </c>
      <c r="E66" s="3" t="n">
        <f aca="false">D66/C66</f>
        <v>1.00217242167848</v>
      </c>
      <c r="F66" s="3" t="n">
        <v>0.978688758512622</v>
      </c>
      <c r="G66" s="15" t="s">
        <v>31</v>
      </c>
      <c r="H66" s="16" t="n">
        <v>5</v>
      </c>
      <c r="I66" s="3" t="n">
        <v>298.0986</v>
      </c>
      <c r="J66" s="16" t="n">
        <v>5</v>
      </c>
      <c r="K66" s="16" t="s">
        <v>19</v>
      </c>
      <c r="L66" s="1" t="n">
        <v>1</v>
      </c>
    </row>
    <row r="67" customFormat="false" ht="10.2" hidden="false" customHeight="false" outlineLevel="0" collapsed="false">
      <c r="A67" s="15" t="s">
        <v>190</v>
      </c>
      <c r="B67" s="15" t="s">
        <v>191</v>
      </c>
      <c r="C67" s="2" t="n">
        <v>6748.75</v>
      </c>
      <c r="D67" s="2" t="n">
        <v>6779.75</v>
      </c>
      <c r="E67" s="3" t="n">
        <f aca="false">D67/C67</f>
        <v>1.00459344323023</v>
      </c>
      <c r="F67" s="3" t="n">
        <v>0.874858974213974</v>
      </c>
      <c r="G67" s="15" t="s">
        <v>192</v>
      </c>
      <c r="H67" s="16" t="n">
        <v>5</v>
      </c>
      <c r="I67" s="3" t="n">
        <v>124.69938</v>
      </c>
      <c r="J67" s="16"/>
      <c r="K67" s="16" t="s">
        <v>19</v>
      </c>
    </row>
    <row r="68" customFormat="false" ht="10.2" hidden="false" customHeight="false" outlineLevel="0" collapsed="false">
      <c r="A68" s="15" t="s">
        <v>193</v>
      </c>
      <c r="B68" s="15" t="s">
        <v>194</v>
      </c>
      <c r="C68" s="2" t="n">
        <v>164.025</v>
      </c>
      <c r="D68" s="2" t="n">
        <v>164.875</v>
      </c>
      <c r="E68" s="3" t="n">
        <f aca="false">D68/C68</f>
        <v>1.00518213686938</v>
      </c>
      <c r="F68" s="3" t="n">
        <v>0.952321865594679</v>
      </c>
      <c r="G68" s="15" t="s">
        <v>195</v>
      </c>
      <c r="H68" s="16" t="n">
        <v>5</v>
      </c>
      <c r="I68" s="3" t="n">
        <v>220.69663</v>
      </c>
      <c r="J68" s="16" t="n">
        <v>5</v>
      </c>
      <c r="K68" s="16" t="s">
        <v>19</v>
      </c>
    </row>
    <row r="69" customFormat="false" ht="10.2" hidden="false" customHeight="false" outlineLevel="0" collapsed="false">
      <c r="A69" s="15" t="s">
        <v>196</v>
      </c>
      <c r="B69" s="15" t="s">
        <v>197</v>
      </c>
      <c r="C69" s="2" t="n">
        <v>97.675</v>
      </c>
      <c r="D69" s="2" t="n">
        <v>98.4575</v>
      </c>
      <c r="E69" s="3" t="n">
        <f aca="false">D69/C69</f>
        <v>1.00801126183773</v>
      </c>
      <c r="F69" s="3" t="n">
        <v>0.902388267979552</v>
      </c>
      <c r="G69" s="15" t="s">
        <v>31</v>
      </c>
      <c r="H69" s="16" t="n">
        <v>5</v>
      </c>
      <c r="I69" s="3" t="n">
        <v>79.20073</v>
      </c>
      <c r="J69" s="16" t="s">
        <v>198</v>
      </c>
      <c r="K69" s="16" t="s">
        <v>19</v>
      </c>
    </row>
    <row r="70" customFormat="false" ht="10.2" hidden="false" customHeight="false" outlineLevel="0" collapsed="false">
      <c r="A70" s="15" t="s">
        <v>199</v>
      </c>
      <c r="B70" s="15" t="s">
        <v>200</v>
      </c>
      <c r="C70" s="2" t="n">
        <v>132.2</v>
      </c>
      <c r="D70" s="2" t="n">
        <v>133.325</v>
      </c>
      <c r="E70" s="3" t="n">
        <f aca="false">D70/C70</f>
        <v>1.00850983358548</v>
      </c>
      <c r="F70" s="3" t="n">
        <v>0.94859768969242</v>
      </c>
      <c r="G70" s="15" t="s">
        <v>201</v>
      </c>
      <c r="H70" s="16" t="n">
        <v>5</v>
      </c>
      <c r="I70" s="3" t="n">
        <v>231.00125</v>
      </c>
      <c r="J70" s="16" t="n">
        <v>5</v>
      </c>
      <c r="K70" s="16" t="s">
        <v>19</v>
      </c>
    </row>
    <row r="71" customFormat="false" ht="10.2" hidden="false" customHeight="false" outlineLevel="0" collapsed="false">
      <c r="A71" s="15" t="s">
        <v>202</v>
      </c>
      <c r="B71" s="15" t="s">
        <v>203</v>
      </c>
      <c r="C71" s="2" t="n">
        <v>113.9225</v>
      </c>
      <c r="D71" s="2" t="n">
        <v>115.1</v>
      </c>
      <c r="E71" s="3" t="n">
        <f aca="false">D71/C71</f>
        <v>1.01033597401742</v>
      </c>
      <c r="F71" s="3" t="n">
        <v>0.890705253983939</v>
      </c>
      <c r="G71" s="15" t="s">
        <v>204</v>
      </c>
      <c r="H71" s="16" t="n">
        <v>5</v>
      </c>
      <c r="I71" s="3" t="n">
        <v>68.10073</v>
      </c>
      <c r="J71" s="16" t="n">
        <v>5</v>
      </c>
      <c r="K71" s="16" t="s">
        <v>19</v>
      </c>
    </row>
    <row r="72" customFormat="false" ht="10.2" hidden="false" customHeight="false" outlineLevel="0" collapsed="false">
      <c r="A72" s="15" t="s">
        <v>205</v>
      </c>
      <c r="B72" s="15" t="s">
        <v>206</v>
      </c>
      <c r="C72" s="2" t="n">
        <v>1134</v>
      </c>
      <c r="D72" s="2" t="n">
        <v>1146.75</v>
      </c>
      <c r="E72" s="3" t="n">
        <f aca="false">D72/C72</f>
        <v>1.01124338624339</v>
      </c>
      <c r="F72" s="3" t="n">
        <v>0.861026268968227</v>
      </c>
      <c r="G72" s="15" t="s">
        <v>207</v>
      </c>
      <c r="H72" s="16" t="n">
        <v>5</v>
      </c>
      <c r="I72" s="3" t="n">
        <v>257.80075</v>
      </c>
      <c r="J72" s="16" t="n">
        <v>5</v>
      </c>
      <c r="K72" s="16" t="s">
        <v>19</v>
      </c>
    </row>
    <row r="73" customFormat="false" ht="10.2" hidden="false" customHeight="false" outlineLevel="0" collapsed="false">
      <c r="A73" s="15" t="s">
        <v>208</v>
      </c>
      <c r="B73" s="15" t="s">
        <v>209</v>
      </c>
      <c r="C73" s="2" t="n">
        <v>1865.25</v>
      </c>
      <c r="D73" s="2" t="n">
        <v>1887.25</v>
      </c>
      <c r="E73" s="3" t="n">
        <f aca="false">D73/C73</f>
        <v>1.01179466559442</v>
      </c>
      <c r="F73" s="3" t="n">
        <v>0.771679052523337</v>
      </c>
      <c r="G73" s="15" t="s">
        <v>210</v>
      </c>
      <c r="H73" s="16" t="n">
        <v>5</v>
      </c>
      <c r="I73" s="3" t="n">
        <v>290.199715</v>
      </c>
      <c r="J73" s="16"/>
      <c r="K73" s="16" t="s">
        <v>19</v>
      </c>
    </row>
    <row r="74" customFormat="false" ht="10.2" hidden="false" customHeight="false" outlineLevel="0" collapsed="false">
      <c r="A74" s="15" t="s">
        <v>211</v>
      </c>
      <c r="B74" s="15" t="s">
        <v>212</v>
      </c>
      <c r="C74" s="2" t="n">
        <v>118.025</v>
      </c>
      <c r="D74" s="2" t="n">
        <v>119.425</v>
      </c>
      <c r="E74" s="3" t="n">
        <f aca="false">D74/C74</f>
        <v>1.0118618936666</v>
      </c>
      <c r="F74" s="3" t="n">
        <v>0.764366058331191</v>
      </c>
      <c r="G74" s="15" t="s">
        <v>31</v>
      </c>
      <c r="H74" s="16" t="n">
        <v>5</v>
      </c>
      <c r="I74" s="3" t="n">
        <v>267.49963</v>
      </c>
      <c r="J74" s="16"/>
      <c r="K74" s="16" t="s">
        <v>19</v>
      </c>
    </row>
    <row r="75" customFormat="false" ht="10.2" hidden="false" customHeight="false" outlineLevel="0" collapsed="false">
      <c r="A75" s="15" t="s">
        <v>213</v>
      </c>
      <c r="B75" s="15" t="s">
        <v>214</v>
      </c>
      <c r="C75" s="2" t="n">
        <v>834.425</v>
      </c>
      <c r="D75" s="2" t="n">
        <v>844.475</v>
      </c>
      <c r="E75" s="3" t="n">
        <f aca="false">D75/C75</f>
        <v>1.01204422206909</v>
      </c>
      <c r="F75" s="3" t="n">
        <v>0.83002303068569</v>
      </c>
      <c r="G75" s="15" t="s">
        <v>215</v>
      </c>
      <c r="H75" s="16" t="n">
        <v>5</v>
      </c>
      <c r="I75" s="3" t="n">
        <v>163.0305732</v>
      </c>
      <c r="J75" s="16" t="n">
        <v>5</v>
      </c>
      <c r="K75" s="16" t="s">
        <v>19</v>
      </c>
    </row>
    <row r="76" customFormat="false" ht="10.2" hidden="false" customHeight="false" outlineLevel="0" collapsed="false">
      <c r="A76" s="15" t="s">
        <v>216</v>
      </c>
      <c r="B76" s="15" t="s">
        <v>217</v>
      </c>
      <c r="C76" s="2" t="n">
        <v>282.45</v>
      </c>
      <c r="D76" s="2" t="n">
        <v>286.45</v>
      </c>
      <c r="E76" s="3" t="n">
        <f aca="false">D76/C76</f>
        <v>1.01416179854842</v>
      </c>
      <c r="F76" s="3" t="n">
        <v>0.78787537823354</v>
      </c>
      <c r="G76" s="15" t="s">
        <v>31</v>
      </c>
      <c r="H76" s="16" t="n">
        <v>5</v>
      </c>
      <c r="I76" s="3" t="n">
        <v>253.99949</v>
      </c>
      <c r="J76" s="16"/>
      <c r="K76" s="16" t="s">
        <v>19</v>
      </c>
    </row>
    <row r="77" customFormat="false" ht="10.2" hidden="false" customHeight="false" outlineLevel="0" collapsed="false">
      <c r="A77" s="15" t="s">
        <v>218</v>
      </c>
      <c r="B77" s="15" t="s">
        <v>219</v>
      </c>
      <c r="C77" s="2" t="n">
        <v>227.4</v>
      </c>
      <c r="D77" s="2" t="n">
        <v>230.775</v>
      </c>
      <c r="E77" s="3" t="n">
        <f aca="false">D77/C77</f>
        <v>1.01484168865435</v>
      </c>
      <c r="F77" s="3" t="n">
        <v>0.783809936237592</v>
      </c>
      <c r="G77" s="15" t="s">
        <v>220</v>
      </c>
      <c r="H77" s="16" t="n">
        <v>5</v>
      </c>
      <c r="I77" s="3" t="n">
        <v>37.46029412</v>
      </c>
      <c r="J77" s="16"/>
      <c r="K77" s="16" t="s">
        <v>19</v>
      </c>
    </row>
    <row r="78" customFormat="false" ht="10.2" hidden="false" customHeight="false" outlineLevel="0" collapsed="false">
      <c r="A78" s="15" t="s">
        <v>221</v>
      </c>
      <c r="B78" s="15" t="s">
        <v>222</v>
      </c>
      <c r="C78" s="2" t="n">
        <v>2328.25</v>
      </c>
      <c r="D78" s="2" t="n">
        <v>2367.75</v>
      </c>
      <c r="E78" s="3" t="n">
        <f aca="false">D78/C78</f>
        <v>1.01696553205197</v>
      </c>
      <c r="F78" s="3" t="n">
        <v>0.542319132696086</v>
      </c>
      <c r="G78" s="15" t="s">
        <v>31</v>
      </c>
      <c r="H78" s="16" t="n">
        <v>5</v>
      </c>
      <c r="I78" s="3" t="n">
        <v>220.70119</v>
      </c>
      <c r="J78" s="16"/>
      <c r="K78" s="16" t="s">
        <v>19</v>
      </c>
    </row>
    <row r="79" customFormat="false" ht="10.2" hidden="false" customHeight="false" outlineLevel="0" collapsed="false">
      <c r="A79" s="15" t="s">
        <v>223</v>
      </c>
      <c r="B79" s="15" t="s">
        <v>224</v>
      </c>
      <c r="C79" s="2" t="n">
        <v>1812</v>
      </c>
      <c r="D79" s="2" t="n">
        <v>1843.25</v>
      </c>
      <c r="E79" s="3" t="n">
        <f aca="false">D79/C79</f>
        <v>1.01724613686534</v>
      </c>
      <c r="F79" s="3" t="n">
        <v>0.795789499334562</v>
      </c>
      <c r="G79" s="15" t="s">
        <v>31</v>
      </c>
      <c r="H79" s="16" t="n">
        <v>5</v>
      </c>
      <c r="I79" s="3" t="n">
        <v>294.99985</v>
      </c>
      <c r="J79" s="16"/>
      <c r="K79" s="16" t="s">
        <v>19</v>
      </c>
    </row>
    <row r="80" customFormat="false" ht="10.2" hidden="false" customHeight="false" outlineLevel="0" collapsed="false">
      <c r="A80" s="15" t="s">
        <v>225</v>
      </c>
      <c r="B80" s="15" t="s">
        <v>226</v>
      </c>
      <c r="C80" s="2" t="n">
        <v>542.45</v>
      </c>
      <c r="D80" s="2" t="n">
        <v>552.375</v>
      </c>
      <c r="E80" s="3" t="n">
        <f aca="false">D80/C80</f>
        <v>1.01829661719974</v>
      </c>
      <c r="F80" s="3" t="n">
        <v>0.178208534658142</v>
      </c>
      <c r="G80" s="15" t="s">
        <v>227</v>
      </c>
      <c r="H80" s="16" t="n">
        <v>5</v>
      </c>
      <c r="I80" s="3" t="n">
        <v>79.20073</v>
      </c>
      <c r="J80" s="16" t="n">
        <v>5</v>
      </c>
      <c r="K80" s="16" t="s">
        <v>19</v>
      </c>
    </row>
    <row r="81" customFormat="false" ht="10.2" hidden="false" customHeight="false" outlineLevel="0" collapsed="false">
      <c r="A81" s="15" t="s">
        <v>228</v>
      </c>
      <c r="B81" s="15" t="s">
        <v>229</v>
      </c>
      <c r="C81" s="2" t="n">
        <v>421.025</v>
      </c>
      <c r="D81" s="2" t="n">
        <v>429.225</v>
      </c>
      <c r="E81" s="3" t="n">
        <f aca="false">D81/C81</f>
        <v>1.01947627813075</v>
      </c>
      <c r="F81" s="3" t="n">
        <v>0.782633989820331</v>
      </c>
      <c r="G81" s="15" t="s">
        <v>230</v>
      </c>
      <c r="H81" s="16" t="n">
        <v>5</v>
      </c>
      <c r="I81" s="3" t="n">
        <v>38.5</v>
      </c>
      <c r="J81" s="16"/>
      <c r="K81" s="16" t="s">
        <v>19</v>
      </c>
    </row>
    <row r="82" customFormat="false" ht="10.2" hidden="false" customHeight="false" outlineLevel="0" collapsed="false">
      <c r="A82" s="15" t="s">
        <v>231</v>
      </c>
      <c r="B82" s="15" t="s">
        <v>232</v>
      </c>
      <c r="C82" s="2" t="n">
        <v>3205</v>
      </c>
      <c r="D82" s="2" t="n">
        <v>3276.75</v>
      </c>
      <c r="E82" s="3" t="n">
        <f aca="false">D82/C82</f>
        <v>1.02238689547582</v>
      </c>
      <c r="F82" s="3" t="n">
        <v>0.511744308919926</v>
      </c>
      <c r="G82" s="15" t="s">
        <v>233</v>
      </c>
      <c r="H82" s="16" t="n">
        <v>5</v>
      </c>
      <c r="I82" s="3" t="n">
        <v>216.30175</v>
      </c>
      <c r="J82" s="16"/>
      <c r="K82" s="16" t="s">
        <v>19</v>
      </c>
    </row>
    <row r="83" customFormat="false" ht="10.2" hidden="false" customHeight="false" outlineLevel="0" collapsed="false">
      <c r="A83" s="15" t="s">
        <v>234</v>
      </c>
      <c r="B83" s="15" t="s">
        <v>235</v>
      </c>
      <c r="C83" s="2" t="n">
        <v>466.825</v>
      </c>
      <c r="D83" s="2" t="n">
        <v>478.025</v>
      </c>
      <c r="E83" s="3" t="n">
        <f aca="false">D83/C83</f>
        <v>1.02399185990468</v>
      </c>
      <c r="F83" s="3" t="n">
        <v>0.480286039203444</v>
      </c>
      <c r="G83" s="15" t="s">
        <v>119</v>
      </c>
      <c r="H83" s="16" t="n">
        <v>5</v>
      </c>
      <c r="I83" s="3" t="n">
        <v>253.99939</v>
      </c>
      <c r="J83" s="16"/>
      <c r="K83" s="16" t="s">
        <v>19</v>
      </c>
    </row>
    <row r="84" customFormat="false" ht="10.2" hidden="false" customHeight="false" outlineLevel="0" collapsed="false">
      <c r="A84" s="15" t="s">
        <v>236</v>
      </c>
      <c r="B84" s="15" t="s">
        <v>237</v>
      </c>
      <c r="C84" s="2" t="n">
        <v>133.725</v>
      </c>
      <c r="D84" s="2" t="n">
        <v>137.525</v>
      </c>
      <c r="E84" s="3" t="n">
        <f aca="false">D84/C84</f>
        <v>1.02841652645354</v>
      </c>
      <c r="F84" s="3" t="n">
        <v>0.494887454588661</v>
      </c>
      <c r="G84" s="15" t="s">
        <v>238</v>
      </c>
      <c r="H84" s="16" t="n">
        <v>5</v>
      </c>
      <c r="I84" s="3" t="n">
        <v>71.49834</v>
      </c>
      <c r="J84" s="16"/>
      <c r="K84" s="16" t="s">
        <v>19</v>
      </c>
    </row>
    <row r="85" customFormat="false" ht="10.2" hidden="false" customHeight="false" outlineLevel="0" collapsed="false">
      <c r="A85" s="15" t="s">
        <v>239</v>
      </c>
      <c r="B85" s="15" t="s">
        <v>240</v>
      </c>
      <c r="C85" s="2" t="n">
        <v>92.0375</v>
      </c>
      <c r="D85" s="2" t="n">
        <v>94.7475</v>
      </c>
      <c r="E85" s="3" t="n">
        <f aca="false">D85/C85</f>
        <v>1.02944451989678</v>
      </c>
      <c r="F85" s="3" t="n">
        <v>0.507377675444211</v>
      </c>
      <c r="G85" s="15" t="s">
        <v>31</v>
      </c>
      <c r="H85" s="16" t="n">
        <v>5</v>
      </c>
      <c r="I85" s="3" t="n">
        <v>79.20073</v>
      </c>
      <c r="J85" s="16"/>
      <c r="K85" s="16" t="s">
        <v>19</v>
      </c>
    </row>
    <row r="86" customFormat="false" ht="10.2" hidden="false" customHeight="false" outlineLevel="0" collapsed="false">
      <c r="A86" s="15" t="s">
        <v>241</v>
      </c>
      <c r="B86" s="15" t="s">
        <v>242</v>
      </c>
      <c r="C86" s="2" t="n">
        <v>194.825</v>
      </c>
      <c r="D86" s="2" t="n">
        <v>201.15</v>
      </c>
      <c r="E86" s="3" t="n">
        <f aca="false">D86/C86</f>
        <v>1.03246503272167</v>
      </c>
      <c r="F86" s="3" t="n">
        <v>0.377797274775863</v>
      </c>
      <c r="G86" s="15" t="s">
        <v>243</v>
      </c>
      <c r="H86" s="16" t="n">
        <v>5</v>
      </c>
      <c r="I86" s="3" t="n">
        <v>281.2</v>
      </c>
      <c r="J86" s="16"/>
      <c r="K86" s="16" t="s">
        <v>19</v>
      </c>
    </row>
    <row r="87" customFormat="false" ht="10.2" hidden="false" customHeight="false" outlineLevel="0" collapsed="false">
      <c r="A87" s="15" t="s">
        <v>244</v>
      </c>
      <c r="B87" s="15" t="s">
        <v>245</v>
      </c>
      <c r="C87" s="2" t="n">
        <v>2224</v>
      </c>
      <c r="D87" s="2" t="n">
        <v>2297.75</v>
      </c>
      <c r="E87" s="3" t="n">
        <f aca="false">D87/C87</f>
        <v>1.03316097122302</v>
      </c>
      <c r="F87" s="3" t="n">
        <v>0.35346324076643</v>
      </c>
      <c r="G87" s="15" t="s">
        <v>246</v>
      </c>
      <c r="H87" s="16" t="n">
        <v>5</v>
      </c>
      <c r="I87" s="3" t="n">
        <v>23.07741935</v>
      </c>
      <c r="J87" s="16"/>
      <c r="K87" s="16" t="s">
        <v>19</v>
      </c>
    </row>
    <row r="88" customFormat="false" ht="10.2" hidden="false" customHeight="false" outlineLevel="0" collapsed="false">
      <c r="A88" s="15" t="s">
        <v>247</v>
      </c>
      <c r="B88" s="15" t="s">
        <v>248</v>
      </c>
      <c r="C88" s="2" t="n">
        <v>267.35</v>
      </c>
      <c r="D88" s="2" t="n">
        <v>276.85</v>
      </c>
      <c r="E88" s="3" t="n">
        <f aca="false">D88/C88</f>
        <v>1.03553394426781</v>
      </c>
      <c r="F88" s="3" t="n">
        <v>0.635487593894409</v>
      </c>
      <c r="G88" s="15" t="s">
        <v>119</v>
      </c>
      <c r="H88" s="16" t="n">
        <v>5</v>
      </c>
      <c r="I88" s="3" t="n">
        <v>71.50292</v>
      </c>
      <c r="J88" s="16"/>
      <c r="K88" s="16" t="s">
        <v>19</v>
      </c>
    </row>
    <row r="89" customFormat="false" ht="10.2" hidden="false" customHeight="false" outlineLevel="0" collapsed="false">
      <c r="A89" s="15" t="s">
        <v>249</v>
      </c>
      <c r="B89" s="15" t="s">
        <v>250</v>
      </c>
      <c r="C89" s="2" t="n">
        <v>225.45</v>
      </c>
      <c r="D89" s="2" t="n">
        <v>233.675</v>
      </c>
      <c r="E89" s="3" t="n">
        <f aca="false">D89/C89</f>
        <v>1.03648259037481</v>
      </c>
      <c r="F89" s="3" t="n">
        <v>0.723908146654001</v>
      </c>
      <c r="G89" s="15" t="s">
        <v>31</v>
      </c>
      <c r="H89" s="16" t="n">
        <v>5</v>
      </c>
      <c r="I89" s="3" t="n">
        <v>227.29895</v>
      </c>
      <c r="J89" s="16" t="n">
        <v>5</v>
      </c>
      <c r="K89" s="16" t="s">
        <v>19</v>
      </c>
    </row>
    <row r="90" customFormat="false" ht="10.2" hidden="false" customHeight="false" outlineLevel="0" collapsed="false">
      <c r="A90" s="15" t="s">
        <v>251</v>
      </c>
      <c r="B90" s="15" t="s">
        <v>252</v>
      </c>
      <c r="C90" s="2" t="n">
        <v>5874.75</v>
      </c>
      <c r="D90" s="2" t="n">
        <v>6098.25</v>
      </c>
      <c r="E90" s="3" t="n">
        <f aca="false">D90/C90</f>
        <v>1.03804417209243</v>
      </c>
      <c r="F90" s="3" t="n">
        <v>0.270274851950913</v>
      </c>
      <c r="G90" s="15" t="s">
        <v>253</v>
      </c>
      <c r="H90" s="16" t="n">
        <v>5</v>
      </c>
      <c r="I90" s="3" t="n">
        <v>185.09645</v>
      </c>
      <c r="J90" s="16"/>
      <c r="K90" s="16" t="s">
        <v>19</v>
      </c>
    </row>
    <row r="91" customFormat="false" ht="10.2" hidden="false" customHeight="false" outlineLevel="0" collapsed="false">
      <c r="A91" s="15" t="s">
        <v>254</v>
      </c>
      <c r="B91" s="15" t="s">
        <v>255</v>
      </c>
      <c r="C91" s="2" t="n">
        <v>118.625</v>
      </c>
      <c r="D91" s="2" t="n">
        <v>123.425</v>
      </c>
      <c r="E91" s="3" t="n">
        <f aca="false">D91/C91</f>
        <v>1.0404636459431</v>
      </c>
      <c r="F91" s="3" t="n">
        <v>0.329891714912397</v>
      </c>
      <c r="G91" s="15" t="s">
        <v>31</v>
      </c>
      <c r="H91" s="16" t="n">
        <v>5</v>
      </c>
      <c r="I91" s="3" t="n">
        <v>220.70119</v>
      </c>
      <c r="J91" s="16"/>
      <c r="K91" s="16" t="s">
        <v>19</v>
      </c>
    </row>
    <row r="92" customFormat="false" ht="10.2" hidden="false" customHeight="false" outlineLevel="0" collapsed="false">
      <c r="A92" s="15" t="s">
        <v>256</v>
      </c>
      <c r="B92" s="15" t="s">
        <v>257</v>
      </c>
      <c r="C92" s="2" t="n">
        <v>721.1</v>
      </c>
      <c r="D92" s="2" t="n">
        <v>750.625</v>
      </c>
      <c r="E92" s="3" t="n">
        <f aca="false">D92/C92</f>
        <v>1.04094439051449</v>
      </c>
      <c r="F92" s="3" t="n">
        <v>0.372419025582297</v>
      </c>
      <c r="G92" s="15" t="s">
        <v>31</v>
      </c>
      <c r="H92" s="16" t="n">
        <v>5</v>
      </c>
      <c r="I92" s="3" t="n">
        <v>270.09772</v>
      </c>
      <c r="J92" s="16" t="n">
        <v>5</v>
      </c>
      <c r="K92" s="16" t="s">
        <v>19</v>
      </c>
    </row>
    <row r="93" customFormat="false" ht="10.2" hidden="false" customHeight="false" outlineLevel="0" collapsed="false">
      <c r="A93" s="15" t="s">
        <v>258</v>
      </c>
      <c r="B93" s="15" t="s">
        <v>259</v>
      </c>
      <c r="C93" s="2" t="n">
        <v>5159.5</v>
      </c>
      <c r="D93" s="2" t="n">
        <v>5375.75</v>
      </c>
      <c r="E93" s="3" t="n">
        <f aca="false">D93/C93</f>
        <v>1.04191297606357</v>
      </c>
      <c r="F93" s="3" t="n">
        <v>0.186492371624517</v>
      </c>
      <c r="G93" s="15" t="s">
        <v>260</v>
      </c>
      <c r="H93" s="16" t="n">
        <v>5</v>
      </c>
      <c r="I93" s="3" t="n">
        <v>231.00179</v>
      </c>
      <c r="J93" s="16"/>
      <c r="K93" s="16" t="s">
        <v>19</v>
      </c>
    </row>
    <row r="94" customFormat="false" ht="10.2" hidden="false" customHeight="false" outlineLevel="0" collapsed="false">
      <c r="A94" s="15" t="s">
        <v>261</v>
      </c>
      <c r="B94" s="15" t="s">
        <v>262</v>
      </c>
      <c r="C94" s="2" t="n">
        <v>291.25</v>
      </c>
      <c r="D94" s="2" t="n">
        <v>303.625</v>
      </c>
      <c r="E94" s="3" t="n">
        <f aca="false">D94/C94</f>
        <v>1.04248927038627</v>
      </c>
      <c r="F94" s="3" t="n">
        <v>0.577156758418037</v>
      </c>
      <c r="G94" s="15" t="s">
        <v>263</v>
      </c>
      <c r="H94" s="16" t="n">
        <v>5</v>
      </c>
      <c r="I94" s="3" t="n">
        <v>290.19798</v>
      </c>
      <c r="J94" s="16"/>
      <c r="K94" s="16" t="s">
        <v>19</v>
      </c>
    </row>
    <row r="95" customFormat="false" ht="10.2" hidden="false" customHeight="false" outlineLevel="0" collapsed="false">
      <c r="A95" s="15" t="s">
        <v>264</v>
      </c>
      <c r="B95" s="15" t="s">
        <v>265</v>
      </c>
      <c r="C95" s="2" t="n">
        <v>79.2325</v>
      </c>
      <c r="D95" s="2" t="n">
        <v>83.535</v>
      </c>
      <c r="E95" s="3" t="n">
        <f aca="false">D95/C95</f>
        <v>1.05430221184489</v>
      </c>
      <c r="F95" s="3" t="n">
        <v>0.16019414347638</v>
      </c>
      <c r="G95" s="15" t="s">
        <v>266</v>
      </c>
      <c r="H95" s="16" t="n">
        <v>5</v>
      </c>
      <c r="I95" s="3" t="n">
        <v>280.0034483</v>
      </c>
      <c r="J95" s="16"/>
      <c r="K95" s="16" t="s">
        <v>19</v>
      </c>
    </row>
    <row r="96" customFormat="false" ht="10.2" hidden="false" customHeight="false" outlineLevel="0" collapsed="false">
      <c r="A96" s="15" t="s">
        <v>267</v>
      </c>
      <c r="B96" s="15" t="s">
        <v>268</v>
      </c>
      <c r="C96" s="2" t="n">
        <v>221.05</v>
      </c>
      <c r="D96" s="2" t="n">
        <v>233.1</v>
      </c>
      <c r="E96" s="3" t="n">
        <f aca="false">D96/C96</f>
        <v>1.05451255372088</v>
      </c>
      <c r="F96" s="3" t="n">
        <v>0.562441224848643</v>
      </c>
      <c r="G96" s="15" t="s">
        <v>31</v>
      </c>
      <c r="H96" s="16" t="n">
        <v>5</v>
      </c>
      <c r="I96" s="3" t="n">
        <v>22.59899</v>
      </c>
      <c r="J96" s="16" t="n">
        <v>5</v>
      </c>
      <c r="K96" s="16" t="s">
        <v>19</v>
      </c>
    </row>
    <row r="97" customFormat="false" ht="10.2" hidden="false" customHeight="false" outlineLevel="0" collapsed="false">
      <c r="A97" s="15" t="s">
        <v>269</v>
      </c>
      <c r="B97" s="15" t="s">
        <v>270</v>
      </c>
      <c r="C97" s="2" t="n">
        <v>11457.75</v>
      </c>
      <c r="D97" s="2" t="n">
        <v>12172.25</v>
      </c>
      <c r="E97" s="3" t="n">
        <f aca="false">D97/C97</f>
        <v>1.06235953830377</v>
      </c>
      <c r="F97" s="3" t="n">
        <v>0.253973753999615</v>
      </c>
      <c r="G97" s="15" t="s">
        <v>271</v>
      </c>
      <c r="H97" s="16" t="n">
        <v>5</v>
      </c>
      <c r="I97" s="3" t="n">
        <v>267.70095</v>
      </c>
      <c r="J97" s="16"/>
      <c r="K97" s="16" t="s">
        <v>19</v>
      </c>
    </row>
    <row r="98" customFormat="false" ht="10.2" hidden="false" customHeight="false" outlineLevel="0" collapsed="false">
      <c r="A98" s="15" t="s">
        <v>272</v>
      </c>
      <c r="B98" s="15" t="s">
        <v>273</v>
      </c>
      <c r="C98" s="2" t="n">
        <v>80.7525</v>
      </c>
      <c r="D98" s="2" t="n">
        <v>85.8375</v>
      </c>
      <c r="E98" s="3" t="n">
        <f aca="false">D98/C98</f>
        <v>1.06297018668153</v>
      </c>
      <c r="F98" s="3" t="n">
        <v>0.491743628487443</v>
      </c>
      <c r="G98" s="15" t="s">
        <v>31</v>
      </c>
      <c r="H98" s="16" t="n">
        <v>5</v>
      </c>
      <c r="I98" s="3" t="n">
        <v>185.1007</v>
      </c>
      <c r="J98" s="16"/>
      <c r="K98" s="16" t="s">
        <v>19</v>
      </c>
    </row>
    <row r="99" customFormat="false" ht="10.2" hidden="false" customHeight="false" outlineLevel="0" collapsed="false">
      <c r="A99" s="15" t="s">
        <v>274</v>
      </c>
      <c r="B99" s="15" t="s">
        <v>275</v>
      </c>
      <c r="C99" s="2" t="n">
        <v>119.05</v>
      </c>
      <c r="D99" s="2" t="n">
        <v>126.55</v>
      </c>
      <c r="E99" s="3" t="n">
        <f aca="false">D99/C99</f>
        <v>1.0629987400252</v>
      </c>
      <c r="F99" s="3" t="n">
        <v>0.138254951473163</v>
      </c>
      <c r="G99" s="15" t="s">
        <v>276</v>
      </c>
      <c r="H99" s="16" t="n">
        <v>5</v>
      </c>
      <c r="I99" s="3" t="n">
        <v>286.49679</v>
      </c>
      <c r="J99" s="16"/>
      <c r="K99" s="16" t="s">
        <v>19</v>
      </c>
    </row>
    <row r="100" customFormat="false" ht="10.2" hidden="false" customHeight="false" outlineLevel="0" collapsed="false">
      <c r="A100" s="15" t="s">
        <v>277</v>
      </c>
      <c r="B100" s="15" t="s">
        <v>278</v>
      </c>
      <c r="C100" s="2" t="n">
        <v>97.0025</v>
      </c>
      <c r="D100" s="2" t="n">
        <v>103.7125</v>
      </c>
      <c r="E100" s="3" t="n">
        <f aca="false">D100/C100</f>
        <v>1.06917347491044</v>
      </c>
      <c r="F100" s="3" t="n">
        <v>0.254975873718228</v>
      </c>
      <c r="G100" s="15" t="s">
        <v>279</v>
      </c>
      <c r="H100" s="16" t="n">
        <v>5</v>
      </c>
      <c r="I100" s="3" t="n">
        <v>150.90011</v>
      </c>
      <c r="J100" s="16"/>
      <c r="K100" s="16" t="s">
        <v>19</v>
      </c>
    </row>
    <row r="101" customFormat="false" ht="10.2" hidden="false" customHeight="false" outlineLevel="0" collapsed="false">
      <c r="A101" s="15" t="s">
        <v>280</v>
      </c>
      <c r="B101" s="15" t="s">
        <v>281</v>
      </c>
      <c r="C101" s="2" t="n">
        <v>47.9925</v>
      </c>
      <c r="D101" s="2" t="n">
        <v>51.3375</v>
      </c>
      <c r="E101" s="3" t="n">
        <f aca="false">D101/C101</f>
        <v>1.0696983903735</v>
      </c>
      <c r="F101" s="3" t="n">
        <v>0.638835981903019</v>
      </c>
      <c r="G101" s="15" t="s">
        <v>282</v>
      </c>
      <c r="H101" s="16" t="n">
        <v>5</v>
      </c>
      <c r="I101" s="3" t="n">
        <v>79.19987</v>
      </c>
      <c r="J101" s="16"/>
      <c r="K101" s="16" t="s">
        <v>19</v>
      </c>
    </row>
    <row r="102" customFormat="false" ht="10.2" hidden="false" customHeight="false" outlineLevel="0" collapsed="false">
      <c r="A102" s="15" t="s">
        <v>283</v>
      </c>
      <c r="B102" s="15" t="s">
        <v>284</v>
      </c>
      <c r="C102" s="2" t="n">
        <v>454.725</v>
      </c>
      <c r="D102" s="2" t="n">
        <v>487.7</v>
      </c>
      <c r="E102" s="3" t="n">
        <f aca="false">D102/C102</f>
        <v>1.07251635603936</v>
      </c>
      <c r="F102" s="3" t="n">
        <v>0.439704602210757</v>
      </c>
      <c r="G102" s="15" t="s">
        <v>285</v>
      </c>
      <c r="H102" s="16" t="n">
        <v>5</v>
      </c>
      <c r="I102" s="3" t="n">
        <v>79.19849</v>
      </c>
      <c r="J102" s="16"/>
      <c r="K102" s="16" t="s">
        <v>19</v>
      </c>
    </row>
    <row r="103" customFormat="false" ht="10.2" hidden="false" customHeight="false" outlineLevel="0" collapsed="false">
      <c r="A103" s="15" t="s">
        <v>286</v>
      </c>
      <c r="B103" s="15" t="s">
        <v>287</v>
      </c>
      <c r="C103" s="2" t="n">
        <v>278.375</v>
      </c>
      <c r="D103" s="2" t="n">
        <v>299.475</v>
      </c>
      <c r="E103" s="3" t="n">
        <f aca="false">D103/C103</f>
        <v>1.0757970363718</v>
      </c>
      <c r="F103" s="3" t="n">
        <v>0.387040014739601</v>
      </c>
      <c r="G103" s="15" t="s">
        <v>288</v>
      </c>
      <c r="H103" s="16" t="n">
        <v>5</v>
      </c>
      <c r="I103" s="3" t="n">
        <v>298.099</v>
      </c>
      <c r="J103" s="16"/>
      <c r="K103" s="16" t="s">
        <v>19</v>
      </c>
    </row>
    <row r="104" customFormat="false" ht="10.2" hidden="false" customHeight="false" outlineLevel="0" collapsed="false">
      <c r="A104" s="15" t="s">
        <v>289</v>
      </c>
      <c r="B104" s="15" t="s">
        <v>290</v>
      </c>
      <c r="C104" s="2" t="n">
        <v>107.175</v>
      </c>
      <c r="D104" s="2" t="n">
        <v>115.525</v>
      </c>
      <c r="E104" s="3" t="n">
        <f aca="false">D104/C104</f>
        <v>1.07790996034523</v>
      </c>
      <c r="F104" s="3" t="n">
        <v>0.094673203054775</v>
      </c>
      <c r="G104" s="15" t="s">
        <v>291</v>
      </c>
      <c r="H104" s="16" t="n">
        <v>5</v>
      </c>
      <c r="I104" s="3" t="n">
        <v>185.10015</v>
      </c>
      <c r="J104" s="16"/>
      <c r="K104" s="16" t="s">
        <v>19</v>
      </c>
    </row>
    <row r="105" customFormat="false" ht="10.2" hidden="false" customHeight="false" outlineLevel="0" collapsed="false">
      <c r="A105" s="15" t="s">
        <v>292</v>
      </c>
      <c r="B105" s="15" t="s">
        <v>293</v>
      </c>
      <c r="C105" s="2" t="n">
        <v>547.425</v>
      </c>
      <c r="D105" s="2" t="n">
        <v>595.5</v>
      </c>
      <c r="E105" s="3" t="n">
        <f aca="false">D105/C105</f>
        <v>1.08782024934923</v>
      </c>
      <c r="F105" s="3" t="n">
        <v>0.0387123989236394</v>
      </c>
      <c r="G105" s="15" t="s">
        <v>294</v>
      </c>
      <c r="H105" s="16" t="n">
        <v>5</v>
      </c>
      <c r="I105" s="3" t="n">
        <v>79.19987</v>
      </c>
      <c r="J105" s="16"/>
      <c r="K105" s="16" t="s">
        <v>19</v>
      </c>
    </row>
    <row r="106" customFormat="false" ht="10.2" hidden="false" customHeight="false" outlineLevel="0" collapsed="false">
      <c r="A106" s="15" t="s">
        <v>295</v>
      </c>
      <c r="B106" s="15" t="s">
        <v>296</v>
      </c>
      <c r="C106" s="2" t="n">
        <v>46.055</v>
      </c>
      <c r="D106" s="2" t="n">
        <v>50.27</v>
      </c>
      <c r="E106" s="3" t="n">
        <f aca="false">D106/C106</f>
        <v>1.09152100749104</v>
      </c>
      <c r="F106" s="3" t="n">
        <v>0.42547887960316</v>
      </c>
      <c r="G106" s="15" t="s">
        <v>297</v>
      </c>
      <c r="H106" s="16" t="n">
        <v>5</v>
      </c>
      <c r="I106" s="3" t="n">
        <v>267.49803</v>
      </c>
      <c r="J106" s="16"/>
      <c r="K106" s="16" t="s">
        <v>19</v>
      </c>
    </row>
    <row r="107" customFormat="false" ht="10.2" hidden="false" customHeight="false" outlineLevel="0" collapsed="false">
      <c r="A107" s="15" t="s">
        <v>298</v>
      </c>
      <c r="B107" s="15" t="s">
        <v>299</v>
      </c>
      <c r="C107" s="2" t="n">
        <v>293.7</v>
      </c>
      <c r="D107" s="2" t="n">
        <v>320.9</v>
      </c>
      <c r="E107" s="3" t="n">
        <f aca="false">D107/C107</f>
        <v>1.09261150834185</v>
      </c>
      <c r="F107" s="3" t="n">
        <v>0.761278970654849</v>
      </c>
      <c r="G107" s="15" t="s">
        <v>31</v>
      </c>
      <c r="H107" s="16" t="n">
        <v>5</v>
      </c>
      <c r="I107" s="3" t="n">
        <v>267.6174699</v>
      </c>
      <c r="J107" s="16"/>
      <c r="K107" s="16" t="s">
        <v>19</v>
      </c>
    </row>
    <row r="108" customFormat="false" ht="10.2" hidden="false" customHeight="false" outlineLevel="0" collapsed="false">
      <c r="A108" s="15" t="s">
        <v>300</v>
      </c>
      <c r="B108" s="15" t="s">
        <v>301</v>
      </c>
      <c r="C108" s="2" t="n">
        <v>312.1</v>
      </c>
      <c r="D108" s="2" t="n">
        <v>341.7</v>
      </c>
      <c r="E108" s="3" t="n">
        <f aca="false">D108/C108</f>
        <v>1.09484139698814</v>
      </c>
      <c r="F108" s="3" t="n">
        <v>0.0434845510060459</v>
      </c>
      <c r="G108" s="15" t="s">
        <v>302</v>
      </c>
      <c r="H108" s="16" t="n">
        <v>5</v>
      </c>
      <c r="I108" s="3" t="n">
        <v>71.50038</v>
      </c>
      <c r="J108" s="16"/>
      <c r="K108" s="16" t="s">
        <v>19</v>
      </c>
    </row>
    <row r="109" customFormat="false" ht="10.2" hidden="false" customHeight="false" outlineLevel="0" collapsed="false">
      <c r="A109" s="15" t="s">
        <v>303</v>
      </c>
      <c r="B109" s="15" t="s">
        <v>304</v>
      </c>
      <c r="C109" s="2" t="n">
        <v>56.5075</v>
      </c>
      <c r="D109" s="2" t="n">
        <v>62.2375</v>
      </c>
      <c r="E109" s="3" t="n">
        <f aca="false">D109/C109</f>
        <v>1.10140246869885</v>
      </c>
      <c r="F109" s="3" t="n">
        <v>0.229082426886476</v>
      </c>
      <c r="G109" s="15" t="s">
        <v>31</v>
      </c>
      <c r="H109" s="16" t="n">
        <v>5</v>
      </c>
      <c r="I109" s="3" t="n">
        <v>245.1</v>
      </c>
      <c r="J109" s="16"/>
      <c r="K109" s="16" t="s">
        <v>19</v>
      </c>
    </row>
    <row r="110" customFormat="false" ht="10.2" hidden="false" customHeight="false" outlineLevel="0" collapsed="false">
      <c r="A110" s="15" t="s">
        <v>305</v>
      </c>
      <c r="B110" s="15" t="s">
        <v>306</v>
      </c>
      <c r="C110" s="2" t="n">
        <v>1499</v>
      </c>
      <c r="D110" s="2" t="n">
        <v>1656.5</v>
      </c>
      <c r="E110" s="3" t="n">
        <f aca="false">D110/C110</f>
        <v>1.1050700466978</v>
      </c>
      <c r="F110" s="3" t="n">
        <v>0.0745475327565964</v>
      </c>
      <c r="G110" s="15" t="s">
        <v>307</v>
      </c>
      <c r="H110" s="16" t="n">
        <v>5</v>
      </c>
      <c r="I110" s="3" t="n">
        <v>227.29873</v>
      </c>
      <c r="J110" s="16" t="n">
        <v>5</v>
      </c>
      <c r="K110" s="16" t="s">
        <v>19</v>
      </c>
    </row>
    <row r="111" customFormat="false" ht="10.2" hidden="false" customHeight="false" outlineLevel="0" collapsed="false">
      <c r="A111" s="15" t="s">
        <v>308</v>
      </c>
      <c r="B111" s="15" t="s">
        <v>309</v>
      </c>
      <c r="C111" s="2" t="n">
        <v>63.985</v>
      </c>
      <c r="D111" s="2" t="n">
        <v>70.8225</v>
      </c>
      <c r="E111" s="3" t="n">
        <f aca="false">D111/C111</f>
        <v>1.1068609830429</v>
      </c>
      <c r="F111" s="3" t="n">
        <v>0.830421390287204</v>
      </c>
      <c r="G111" s="15" t="s">
        <v>310</v>
      </c>
      <c r="H111" s="16" t="n">
        <v>5</v>
      </c>
      <c r="I111" s="3" t="n">
        <v>65.44090909</v>
      </c>
      <c r="J111" s="16"/>
      <c r="K111" s="16" t="s">
        <v>19</v>
      </c>
    </row>
    <row r="112" customFormat="false" ht="10.2" hidden="false" customHeight="false" outlineLevel="0" collapsed="false">
      <c r="A112" s="15" t="s">
        <v>311</v>
      </c>
      <c r="B112" s="15" t="s">
        <v>312</v>
      </c>
      <c r="C112" s="2" t="n">
        <v>67.19</v>
      </c>
      <c r="D112" s="2" t="n">
        <v>74.67</v>
      </c>
      <c r="E112" s="3" t="n">
        <f aca="false">D112/C112</f>
        <v>1.11132609019199</v>
      </c>
      <c r="F112" s="3" t="n">
        <v>0.366508177667256</v>
      </c>
      <c r="G112" s="15" t="s">
        <v>31</v>
      </c>
      <c r="H112" s="16" t="n">
        <v>5</v>
      </c>
      <c r="I112" s="3" t="n">
        <v>298.0983</v>
      </c>
      <c r="J112" s="16"/>
      <c r="K112" s="16" t="s">
        <v>19</v>
      </c>
    </row>
    <row r="113" customFormat="false" ht="10.2" hidden="false" customHeight="false" outlineLevel="0" collapsed="false">
      <c r="A113" s="15" t="s">
        <v>313</v>
      </c>
      <c r="B113" s="15" t="s">
        <v>314</v>
      </c>
      <c r="C113" s="2" t="n">
        <v>914.175</v>
      </c>
      <c r="D113" s="2" t="n">
        <v>1016.25</v>
      </c>
      <c r="E113" s="3" t="n">
        <f aca="false">D113/C113</f>
        <v>1.11165805234228</v>
      </c>
      <c r="F113" s="3" t="n">
        <v>0.0996476385097223</v>
      </c>
      <c r="G113" s="15" t="s">
        <v>119</v>
      </c>
      <c r="H113" s="16" t="n">
        <v>5</v>
      </c>
      <c r="I113" s="3" t="n">
        <v>164.6008</v>
      </c>
      <c r="J113" s="16"/>
      <c r="K113" s="16" t="s">
        <v>19</v>
      </c>
    </row>
    <row r="114" customFormat="false" ht="10.2" hidden="false" customHeight="false" outlineLevel="0" collapsed="false">
      <c r="A114" s="15" t="s">
        <v>315</v>
      </c>
      <c r="B114" s="15" t="s">
        <v>316</v>
      </c>
      <c r="C114" s="2" t="n">
        <v>89.145</v>
      </c>
      <c r="D114" s="2" t="n">
        <v>99.5025</v>
      </c>
      <c r="E114" s="3" t="n">
        <f aca="false">D114/C114</f>
        <v>1.11618711088676</v>
      </c>
      <c r="F114" s="3" t="n">
        <v>0.473154696916688</v>
      </c>
      <c r="G114" s="15" t="s">
        <v>22</v>
      </c>
      <c r="H114" s="16" t="n">
        <v>5</v>
      </c>
      <c r="I114" s="3" t="n">
        <v>257.79865</v>
      </c>
      <c r="J114" s="16"/>
      <c r="K114" s="16" t="s">
        <v>19</v>
      </c>
    </row>
    <row r="115" customFormat="false" ht="10.2" hidden="false" customHeight="false" outlineLevel="0" collapsed="false">
      <c r="A115" s="15" t="s">
        <v>317</v>
      </c>
      <c r="B115" s="15" t="s">
        <v>318</v>
      </c>
      <c r="C115" s="2" t="n">
        <v>177.475</v>
      </c>
      <c r="D115" s="2" t="n">
        <v>198.35</v>
      </c>
      <c r="E115" s="3" t="n">
        <f aca="false">D115/C115</f>
        <v>1.1176222003099</v>
      </c>
      <c r="F115" s="3" t="n">
        <v>0.418236472858256</v>
      </c>
      <c r="G115" s="15" t="s">
        <v>319</v>
      </c>
      <c r="H115" s="16" t="n">
        <v>5</v>
      </c>
      <c r="I115" s="3" t="n">
        <v>24.5</v>
      </c>
      <c r="J115" s="16"/>
      <c r="K115" s="16" t="s">
        <v>19</v>
      </c>
    </row>
    <row r="116" customFormat="false" ht="10.2" hidden="false" customHeight="false" outlineLevel="0" collapsed="false">
      <c r="A116" s="15" t="s">
        <v>320</v>
      </c>
      <c r="B116" s="15" t="s">
        <v>321</v>
      </c>
      <c r="C116" s="2" t="n">
        <v>3972</v>
      </c>
      <c r="D116" s="2" t="n">
        <v>4475.75</v>
      </c>
      <c r="E116" s="3" t="n">
        <f aca="false">D116/C116</f>
        <v>1.12682527693857</v>
      </c>
      <c r="F116" s="3" t="n">
        <v>0.0770157257638736</v>
      </c>
      <c r="G116" s="15" t="s">
        <v>322</v>
      </c>
      <c r="H116" s="16" t="n">
        <v>5</v>
      </c>
      <c r="I116" s="3" t="n">
        <v>298.09998</v>
      </c>
      <c r="J116" s="16"/>
      <c r="K116" s="16" t="s">
        <v>19</v>
      </c>
    </row>
    <row r="117" customFormat="false" ht="10.2" hidden="false" customHeight="false" outlineLevel="0" collapsed="false">
      <c r="A117" s="15" t="s">
        <v>323</v>
      </c>
      <c r="B117" s="15" t="s">
        <v>324</v>
      </c>
      <c r="C117" s="2" t="n">
        <v>91.58</v>
      </c>
      <c r="D117" s="2" t="n">
        <v>103.2075</v>
      </c>
      <c r="E117" s="3" t="n">
        <f aca="false">D117/C117</f>
        <v>1.12696549464949</v>
      </c>
      <c r="F117" s="3" t="n">
        <v>0.0179542073408072</v>
      </c>
      <c r="G117" s="15" t="s">
        <v>325</v>
      </c>
      <c r="H117" s="16" t="n">
        <v>5</v>
      </c>
      <c r="I117" s="3" t="n">
        <v>245.1</v>
      </c>
      <c r="J117" s="16"/>
      <c r="K117" s="16" t="s">
        <v>19</v>
      </c>
    </row>
    <row r="118" customFormat="false" ht="10.2" hidden="false" customHeight="false" outlineLevel="0" collapsed="false">
      <c r="A118" s="15" t="s">
        <v>326</v>
      </c>
      <c r="B118" s="15" t="s">
        <v>327</v>
      </c>
      <c r="C118" s="2" t="n">
        <v>46.4475</v>
      </c>
      <c r="D118" s="2" t="n">
        <v>52.4325</v>
      </c>
      <c r="E118" s="3" t="n">
        <f aca="false">D118/C118</f>
        <v>1.12885515905054</v>
      </c>
      <c r="F118" s="3" t="n">
        <v>0.106977561806124</v>
      </c>
      <c r="G118" s="15" t="s">
        <v>119</v>
      </c>
      <c r="H118" s="16" t="n">
        <v>5</v>
      </c>
      <c r="I118" s="3" t="n">
        <v>30.44705882</v>
      </c>
      <c r="J118" s="16"/>
      <c r="K118" s="16" t="s">
        <v>19</v>
      </c>
    </row>
    <row r="119" customFormat="false" ht="10.2" hidden="false" customHeight="false" outlineLevel="0" collapsed="false">
      <c r="A119" s="15" t="s">
        <v>328</v>
      </c>
      <c r="B119" s="15" t="s">
        <v>329</v>
      </c>
      <c r="C119" s="2" t="n">
        <v>258.125</v>
      </c>
      <c r="D119" s="2" t="n">
        <v>293.7</v>
      </c>
      <c r="E119" s="3" t="n">
        <f aca="false">D119/C119</f>
        <v>1.13782082324455</v>
      </c>
      <c r="F119" s="3" t="n">
        <v>0.173033924636463</v>
      </c>
      <c r="G119" s="15" t="s">
        <v>330</v>
      </c>
      <c r="H119" s="16" t="n">
        <v>5</v>
      </c>
      <c r="I119" s="3" t="n">
        <v>185.10069</v>
      </c>
      <c r="J119" s="16"/>
      <c r="K119" s="16" t="s">
        <v>19</v>
      </c>
    </row>
    <row r="120" customFormat="false" ht="10.2" hidden="false" customHeight="false" outlineLevel="0" collapsed="false">
      <c r="A120" s="15" t="s">
        <v>331</v>
      </c>
      <c r="B120" s="15" t="s">
        <v>332</v>
      </c>
      <c r="C120" s="2" t="n">
        <v>169.85</v>
      </c>
      <c r="D120" s="2" t="n">
        <v>194.05</v>
      </c>
      <c r="E120" s="3" t="n">
        <f aca="false">D120/C120</f>
        <v>1.14247865763909</v>
      </c>
      <c r="F120" s="3" t="n">
        <v>0.074987678864436</v>
      </c>
      <c r="G120" s="15" t="s">
        <v>333</v>
      </c>
      <c r="H120" s="16" t="n">
        <v>5</v>
      </c>
      <c r="I120" s="3" t="n">
        <v>298.099</v>
      </c>
      <c r="J120" s="16"/>
      <c r="K120" s="16" t="s">
        <v>19</v>
      </c>
    </row>
    <row r="121" customFormat="false" ht="10.2" hidden="false" customHeight="false" outlineLevel="0" collapsed="false">
      <c r="A121" s="15" t="s">
        <v>334</v>
      </c>
      <c r="B121" s="15" t="s">
        <v>335</v>
      </c>
      <c r="C121" s="2" t="n">
        <v>2861.5</v>
      </c>
      <c r="D121" s="2" t="n">
        <v>3272.75</v>
      </c>
      <c r="E121" s="3" t="n">
        <f aca="false">D121/C121</f>
        <v>1.14371832954744</v>
      </c>
      <c r="F121" s="3" t="n">
        <v>0.0182986635864533</v>
      </c>
      <c r="G121" s="15" t="s">
        <v>336</v>
      </c>
      <c r="H121" s="16" t="n">
        <v>5</v>
      </c>
      <c r="I121" s="3" t="n">
        <v>281.1442623</v>
      </c>
      <c r="J121" s="16"/>
      <c r="K121" s="16" t="s">
        <v>19</v>
      </c>
    </row>
    <row r="122" customFormat="false" ht="10.2" hidden="false" customHeight="false" outlineLevel="0" collapsed="false">
      <c r="A122" s="15" t="s">
        <v>337</v>
      </c>
      <c r="B122" s="15" t="s">
        <v>338</v>
      </c>
      <c r="C122" s="2" t="n">
        <v>97.88</v>
      </c>
      <c r="D122" s="2" t="n">
        <v>111.975</v>
      </c>
      <c r="E122" s="3" t="n">
        <f aca="false">D122/C122</f>
        <v>1.14400286064569</v>
      </c>
      <c r="F122" s="3" t="n">
        <v>0.438628708847956</v>
      </c>
      <c r="G122" s="15" t="s">
        <v>339</v>
      </c>
      <c r="H122" s="16" t="n">
        <v>5</v>
      </c>
      <c r="I122" s="3" t="n">
        <v>263.79906</v>
      </c>
      <c r="J122" s="16"/>
      <c r="K122" s="16" t="s">
        <v>19</v>
      </c>
    </row>
    <row r="123" customFormat="false" ht="10.2" hidden="false" customHeight="false" outlineLevel="0" collapsed="false">
      <c r="A123" s="15" t="s">
        <v>340</v>
      </c>
      <c r="B123" s="15" t="s">
        <v>341</v>
      </c>
      <c r="C123" s="2" t="n">
        <v>4283</v>
      </c>
      <c r="D123" s="2" t="n">
        <v>4918.5</v>
      </c>
      <c r="E123" s="3" t="n">
        <f aca="false">D123/C123</f>
        <v>1.1483773056269</v>
      </c>
      <c r="F123" s="3" t="n">
        <v>0.100183727225729</v>
      </c>
      <c r="G123" s="15" t="s">
        <v>342</v>
      </c>
      <c r="H123" s="16" t="n">
        <v>5</v>
      </c>
      <c r="I123" s="3" t="n">
        <v>79.19845</v>
      </c>
      <c r="J123" s="16"/>
      <c r="K123" s="16" t="s">
        <v>19</v>
      </c>
    </row>
    <row r="124" customFormat="false" ht="10.2" hidden="false" customHeight="false" outlineLevel="0" collapsed="false">
      <c r="A124" s="15" t="s">
        <v>343</v>
      </c>
      <c r="B124" s="15" t="s">
        <v>344</v>
      </c>
      <c r="C124" s="2" t="n">
        <v>223.975</v>
      </c>
      <c r="D124" s="2" t="n">
        <v>259.4</v>
      </c>
      <c r="E124" s="3" t="n">
        <f aca="false">D124/C124</f>
        <v>1.15816497376939</v>
      </c>
      <c r="F124" s="3" t="n">
        <v>0.0258239256665645</v>
      </c>
      <c r="G124" s="15" t="s">
        <v>345</v>
      </c>
      <c r="H124" s="16" t="n">
        <v>5</v>
      </c>
      <c r="I124" s="3" t="n">
        <v>260.201655</v>
      </c>
      <c r="J124" s="16"/>
      <c r="K124" s="16" t="s">
        <v>19</v>
      </c>
    </row>
    <row r="125" customFormat="false" ht="10.2" hidden="false" customHeight="false" outlineLevel="0" collapsed="false">
      <c r="A125" s="15" t="s">
        <v>346</v>
      </c>
      <c r="B125" s="15" t="s">
        <v>347</v>
      </c>
      <c r="C125" s="2" t="n">
        <v>4960</v>
      </c>
      <c r="D125" s="2" t="n">
        <v>5747.75</v>
      </c>
      <c r="E125" s="3" t="n">
        <f aca="false">D125/C125</f>
        <v>1.15882056451613</v>
      </c>
      <c r="F125" s="3" t="n">
        <v>0.0225150096758939</v>
      </c>
      <c r="G125" s="15" t="s">
        <v>348</v>
      </c>
      <c r="H125" s="16" t="n">
        <v>5</v>
      </c>
      <c r="I125" s="3" t="n">
        <v>281.0442623</v>
      </c>
      <c r="J125" s="16"/>
      <c r="K125" s="16" t="s">
        <v>19</v>
      </c>
    </row>
    <row r="126" customFormat="false" ht="10.2" hidden="false" customHeight="false" outlineLevel="0" collapsed="false">
      <c r="A126" s="15" t="s">
        <v>349</v>
      </c>
      <c r="B126" s="15" t="s">
        <v>350</v>
      </c>
      <c r="C126" s="2" t="n">
        <v>2072.75</v>
      </c>
      <c r="D126" s="2" t="n">
        <v>2413.75</v>
      </c>
      <c r="E126" s="3" t="n">
        <f aca="false">D126/C126</f>
        <v>1.16451573995899</v>
      </c>
      <c r="F126" s="3" t="n">
        <v>0.0327647702651443</v>
      </c>
      <c r="G126" s="15" t="s">
        <v>351</v>
      </c>
      <c r="H126" s="16" t="n">
        <v>5</v>
      </c>
      <c r="I126" s="3" t="n">
        <v>235.60128</v>
      </c>
      <c r="J126" s="16"/>
      <c r="K126" s="16" t="s">
        <v>19</v>
      </c>
    </row>
    <row r="127" customFormat="false" ht="10.2" hidden="false" customHeight="false" outlineLevel="0" collapsed="false">
      <c r="A127" s="15" t="s">
        <v>352</v>
      </c>
      <c r="B127" s="15" t="s">
        <v>353</v>
      </c>
      <c r="C127" s="2" t="n">
        <v>110.575</v>
      </c>
      <c r="D127" s="2" t="n">
        <v>129.025</v>
      </c>
      <c r="E127" s="3" t="n">
        <f aca="false">D127/C127</f>
        <v>1.16685507574045</v>
      </c>
      <c r="F127" s="3" t="n">
        <v>0.0649328302471498</v>
      </c>
      <c r="G127" s="15" t="s">
        <v>354</v>
      </c>
      <c r="H127" s="16" t="n">
        <v>5</v>
      </c>
      <c r="I127" s="3" t="n">
        <v>185.10108</v>
      </c>
      <c r="J127" s="16"/>
      <c r="K127" s="16" t="s">
        <v>19</v>
      </c>
    </row>
    <row r="128" customFormat="false" ht="10.2" hidden="false" customHeight="false" outlineLevel="0" collapsed="false">
      <c r="A128" s="15" t="s">
        <v>355</v>
      </c>
      <c r="B128" s="15" t="s">
        <v>356</v>
      </c>
      <c r="C128" s="2" t="n">
        <v>10199.75</v>
      </c>
      <c r="D128" s="2" t="n">
        <v>11910.25</v>
      </c>
      <c r="E128" s="3" t="n">
        <f aca="false">D128/C128</f>
        <v>1.16770018873012</v>
      </c>
      <c r="F128" s="3" t="n">
        <v>0.0408019136378966</v>
      </c>
      <c r="G128" s="15" t="s">
        <v>357</v>
      </c>
      <c r="H128" s="16" t="n">
        <v>5</v>
      </c>
      <c r="I128" s="3" t="n">
        <v>29.27205882</v>
      </c>
      <c r="J128" s="16"/>
      <c r="K128" s="16" t="s">
        <v>19</v>
      </c>
    </row>
    <row r="129" customFormat="false" ht="10.2" hidden="false" customHeight="false" outlineLevel="0" collapsed="false">
      <c r="A129" s="15" t="s">
        <v>358</v>
      </c>
      <c r="B129" s="15" t="s">
        <v>359</v>
      </c>
      <c r="C129" s="2" t="n">
        <v>83.565</v>
      </c>
      <c r="D129" s="2" t="n">
        <v>98.0325</v>
      </c>
      <c r="E129" s="3" t="n">
        <f aca="false">D129/C129</f>
        <v>1.17312870220786</v>
      </c>
      <c r="F129" s="3" t="n">
        <v>0.00923197396275909</v>
      </c>
      <c r="G129" s="15" t="s">
        <v>360</v>
      </c>
      <c r="H129" s="16" t="n">
        <v>5</v>
      </c>
      <c r="I129" s="3" t="n">
        <v>255.09873</v>
      </c>
      <c r="J129" s="16"/>
      <c r="K129" s="16" t="s">
        <v>19</v>
      </c>
    </row>
    <row r="130" customFormat="false" ht="10.2" hidden="false" customHeight="false" outlineLevel="0" collapsed="false">
      <c r="A130" s="15" t="s">
        <v>361</v>
      </c>
      <c r="B130" s="15" t="s">
        <v>362</v>
      </c>
      <c r="C130" s="2" t="n">
        <v>519.825</v>
      </c>
      <c r="D130" s="2" t="n">
        <v>610.75</v>
      </c>
      <c r="E130" s="3" t="n">
        <f aca="false">D130/C130</f>
        <v>1.17491463473284</v>
      </c>
      <c r="F130" s="3" t="n">
        <v>0.121673049013107</v>
      </c>
      <c r="G130" s="15" t="s">
        <v>363</v>
      </c>
      <c r="H130" s="16" t="n">
        <v>5</v>
      </c>
      <c r="I130" s="3" t="n">
        <v>286.5</v>
      </c>
      <c r="J130" s="16"/>
      <c r="K130" s="16" t="s">
        <v>19</v>
      </c>
    </row>
    <row r="131" customFormat="false" ht="10.2" hidden="false" customHeight="false" outlineLevel="0" collapsed="false">
      <c r="A131" s="15" t="s">
        <v>364</v>
      </c>
      <c r="B131" s="15" t="s">
        <v>365</v>
      </c>
      <c r="C131" s="2" t="n">
        <v>824.175</v>
      </c>
      <c r="D131" s="2" t="n">
        <v>974.475</v>
      </c>
      <c r="E131" s="3" t="n">
        <f aca="false">D131/C131</f>
        <v>1.18236418236418</v>
      </c>
      <c r="F131" s="3" t="n">
        <v>0.21886057111732</v>
      </c>
      <c r="G131" s="15" t="s">
        <v>366</v>
      </c>
      <c r="H131" s="16" t="n">
        <v>5</v>
      </c>
      <c r="I131" s="3" t="n">
        <v>260.2</v>
      </c>
      <c r="J131" s="16"/>
      <c r="K131" s="16" t="s">
        <v>19</v>
      </c>
    </row>
    <row r="132" customFormat="false" ht="10.2" hidden="false" customHeight="false" outlineLevel="0" collapsed="false">
      <c r="A132" s="15" t="s">
        <v>367</v>
      </c>
      <c r="B132" s="15" t="s">
        <v>368</v>
      </c>
      <c r="C132" s="2" t="n">
        <v>590.65</v>
      </c>
      <c r="D132" s="2" t="n">
        <v>699</v>
      </c>
      <c r="E132" s="3" t="n">
        <f aca="false">D132/C132</f>
        <v>1.18344197071023</v>
      </c>
      <c r="F132" s="3" t="n">
        <v>0.0556961330489542</v>
      </c>
      <c r="G132" s="15" t="s">
        <v>369</v>
      </c>
      <c r="H132" s="16" t="n">
        <v>5</v>
      </c>
      <c r="I132" s="3" t="n">
        <v>267.70063</v>
      </c>
      <c r="J132" s="16"/>
      <c r="K132" s="16" t="s">
        <v>19</v>
      </c>
    </row>
    <row r="133" customFormat="false" ht="10.2" hidden="false" customHeight="false" outlineLevel="0" collapsed="false">
      <c r="A133" s="15" t="s">
        <v>370</v>
      </c>
      <c r="B133" s="15" t="s">
        <v>371</v>
      </c>
      <c r="C133" s="2" t="n">
        <v>550.95</v>
      </c>
      <c r="D133" s="2" t="n">
        <v>655.525</v>
      </c>
      <c r="E133" s="3" t="n">
        <f aca="false">D133/C133</f>
        <v>1.1898085125692</v>
      </c>
      <c r="F133" s="3" t="n">
        <v>0.036271530326917</v>
      </c>
      <c r="G133" s="15" t="s">
        <v>31</v>
      </c>
      <c r="H133" s="16" t="n">
        <v>5</v>
      </c>
      <c r="I133" s="3" t="n">
        <v>26.44117647</v>
      </c>
      <c r="J133" s="16" t="n">
        <v>5</v>
      </c>
      <c r="K133" s="16" t="s">
        <v>19</v>
      </c>
    </row>
    <row r="134" customFormat="false" ht="10.2" hidden="false" customHeight="false" outlineLevel="0" collapsed="false">
      <c r="A134" s="15" t="s">
        <v>372</v>
      </c>
      <c r="B134" s="15" t="s">
        <v>373</v>
      </c>
      <c r="C134" s="2" t="n">
        <v>117.7375</v>
      </c>
      <c r="D134" s="2" t="n">
        <v>140.25</v>
      </c>
      <c r="E134" s="3" t="n">
        <f aca="false">D134/C134</f>
        <v>1.191209257883</v>
      </c>
      <c r="F134" s="3" t="n">
        <v>0.126085818963114</v>
      </c>
      <c r="G134" s="15" t="s">
        <v>201</v>
      </c>
      <c r="H134" s="16" t="n">
        <v>5</v>
      </c>
      <c r="I134" s="3" t="n">
        <v>185.10015</v>
      </c>
      <c r="J134" s="16"/>
      <c r="K134" s="16" t="s">
        <v>19</v>
      </c>
    </row>
    <row r="135" customFormat="false" ht="10.2" hidden="false" customHeight="false" outlineLevel="0" collapsed="false">
      <c r="A135" s="15" t="s">
        <v>374</v>
      </c>
      <c r="B135" s="15" t="s">
        <v>375</v>
      </c>
      <c r="C135" s="2" t="n">
        <v>5264.75</v>
      </c>
      <c r="D135" s="2" t="n">
        <v>6276.75</v>
      </c>
      <c r="E135" s="3" t="n">
        <f aca="false">D135/C135</f>
        <v>1.1922218528895</v>
      </c>
      <c r="F135" s="3" t="n">
        <v>0.010669418761208</v>
      </c>
      <c r="G135" s="15" t="s">
        <v>119</v>
      </c>
      <c r="H135" s="16" t="n">
        <v>5</v>
      </c>
      <c r="I135" s="3" t="n">
        <v>286.49959</v>
      </c>
      <c r="J135" s="16"/>
      <c r="K135" s="16" t="s">
        <v>19</v>
      </c>
    </row>
    <row r="136" customFormat="false" ht="10.2" hidden="false" customHeight="false" outlineLevel="0" collapsed="false">
      <c r="A136" s="15" t="s">
        <v>376</v>
      </c>
      <c r="B136" s="15" t="s">
        <v>377</v>
      </c>
      <c r="C136" s="2" t="n">
        <v>1800.25</v>
      </c>
      <c r="D136" s="2" t="n">
        <v>2157.5</v>
      </c>
      <c r="E136" s="3" t="n">
        <f aca="false">D136/C136</f>
        <v>1.19844466046382</v>
      </c>
      <c r="F136" s="3" t="n">
        <v>0.0425656548736363</v>
      </c>
      <c r="G136" s="15" t="s">
        <v>378</v>
      </c>
      <c r="H136" s="16" t="n">
        <v>5</v>
      </c>
      <c r="I136" s="3" t="n">
        <v>68.10031</v>
      </c>
      <c r="J136" s="16"/>
      <c r="K136" s="16" t="s">
        <v>19</v>
      </c>
    </row>
    <row r="137" customFormat="false" ht="10.2" hidden="false" customHeight="false" outlineLevel="0" collapsed="false">
      <c r="A137" s="15" t="s">
        <v>379</v>
      </c>
      <c r="B137" s="15" t="s">
        <v>380</v>
      </c>
      <c r="C137" s="2" t="n">
        <v>994</v>
      </c>
      <c r="D137" s="2" t="n">
        <v>1196.75</v>
      </c>
      <c r="E137" s="3" t="n">
        <f aca="false">D137/C137</f>
        <v>1.20397384305835</v>
      </c>
      <c r="F137" s="3" t="n">
        <v>0.0401366606481766</v>
      </c>
      <c r="G137" s="15" t="s">
        <v>381</v>
      </c>
      <c r="H137" s="16" t="n">
        <v>5</v>
      </c>
      <c r="I137" s="3" t="n">
        <v>164.600035</v>
      </c>
      <c r="J137" s="16"/>
      <c r="K137" s="16" t="s">
        <v>19</v>
      </c>
    </row>
    <row r="138" customFormat="false" ht="10.2" hidden="false" customHeight="false" outlineLevel="0" collapsed="false">
      <c r="A138" s="15" t="s">
        <v>382</v>
      </c>
      <c r="B138" s="15" t="s">
        <v>383</v>
      </c>
      <c r="C138" s="2" t="n">
        <v>7069.25</v>
      </c>
      <c r="D138" s="2" t="n">
        <v>8528.75</v>
      </c>
      <c r="E138" s="3" t="n">
        <f aca="false">D138/C138</f>
        <v>1.20645754500124</v>
      </c>
      <c r="F138" s="3" t="n">
        <v>0.000636320957596529</v>
      </c>
      <c r="G138" s="15" t="s">
        <v>384</v>
      </c>
      <c r="H138" s="16" t="n">
        <v>5</v>
      </c>
      <c r="I138" s="3" t="n">
        <v>68.1</v>
      </c>
      <c r="J138" s="16"/>
      <c r="K138" s="16" t="s">
        <v>19</v>
      </c>
    </row>
    <row r="139" customFormat="false" ht="10.2" hidden="false" customHeight="false" outlineLevel="0" collapsed="false">
      <c r="A139" s="15" t="s">
        <v>385</v>
      </c>
      <c r="B139" s="15" t="s">
        <v>386</v>
      </c>
      <c r="C139" s="2" t="n">
        <v>5132.25</v>
      </c>
      <c r="D139" s="2" t="n">
        <v>6199.5</v>
      </c>
      <c r="E139" s="3" t="n">
        <f aca="false">D139/C139</f>
        <v>1.20794972965074</v>
      </c>
      <c r="F139" s="3" t="n">
        <v>0.123737029572274</v>
      </c>
      <c r="G139" s="15" t="s">
        <v>387</v>
      </c>
      <c r="H139" s="16" t="n">
        <v>5</v>
      </c>
      <c r="I139" s="3" t="n">
        <v>29.27205882</v>
      </c>
      <c r="J139" s="16"/>
      <c r="K139" s="16" t="s">
        <v>19</v>
      </c>
    </row>
    <row r="140" customFormat="false" ht="10.2" hidden="false" customHeight="false" outlineLevel="0" collapsed="false">
      <c r="A140" s="15" t="s">
        <v>388</v>
      </c>
      <c r="B140" s="15" t="s">
        <v>389</v>
      </c>
      <c r="C140" s="2" t="n">
        <v>477.05</v>
      </c>
      <c r="D140" s="2" t="n">
        <v>576.5</v>
      </c>
      <c r="E140" s="3" t="n">
        <f aca="false">D140/C140</f>
        <v>1.20846871397128</v>
      </c>
      <c r="F140" s="3" t="n">
        <v>0.0704342278219689</v>
      </c>
      <c r="G140" s="15" t="s">
        <v>390</v>
      </c>
      <c r="H140" s="16" t="n">
        <v>5</v>
      </c>
      <c r="I140" s="3" t="n">
        <v>255.10122</v>
      </c>
      <c r="J140" s="16"/>
      <c r="K140" s="16" t="s">
        <v>19</v>
      </c>
    </row>
    <row r="141" customFormat="false" ht="10.2" hidden="false" customHeight="false" outlineLevel="0" collapsed="false">
      <c r="A141" s="15" t="s">
        <v>391</v>
      </c>
      <c r="B141" s="15" t="s">
        <v>392</v>
      </c>
      <c r="C141" s="2" t="n">
        <v>2740</v>
      </c>
      <c r="D141" s="2" t="n">
        <v>3316.75</v>
      </c>
      <c r="E141" s="3" t="n">
        <f aca="false">D141/C141</f>
        <v>1.21049270072993</v>
      </c>
      <c r="F141" s="3" t="n">
        <v>0.0806624453726754</v>
      </c>
      <c r="G141" s="15" t="s">
        <v>393</v>
      </c>
      <c r="H141" s="16" t="n">
        <v>5</v>
      </c>
      <c r="I141" s="3" t="n">
        <v>220.6985</v>
      </c>
      <c r="J141" s="16"/>
      <c r="K141" s="16" t="s">
        <v>19</v>
      </c>
    </row>
    <row r="142" customFormat="false" ht="10.2" hidden="false" customHeight="false" outlineLevel="0" collapsed="false">
      <c r="A142" s="15" t="s">
        <v>394</v>
      </c>
      <c r="B142" s="15" t="s">
        <v>395</v>
      </c>
      <c r="C142" s="2" t="n">
        <v>104.5075</v>
      </c>
      <c r="D142" s="2" t="n">
        <v>126.83</v>
      </c>
      <c r="E142" s="3" t="n">
        <f aca="false">D142/C142</f>
        <v>1.21359711025525</v>
      </c>
      <c r="F142" s="3" t="n">
        <v>0.483479130927474</v>
      </c>
      <c r="G142" s="15" t="s">
        <v>31</v>
      </c>
      <c r="H142" s="16" t="n">
        <v>5</v>
      </c>
      <c r="I142" s="3" t="n">
        <v>227.29913</v>
      </c>
      <c r="J142" s="16"/>
      <c r="K142" s="16" t="s">
        <v>19</v>
      </c>
    </row>
    <row r="143" customFormat="false" ht="10.2" hidden="false" customHeight="false" outlineLevel="0" collapsed="false">
      <c r="A143" s="15" t="s">
        <v>396</v>
      </c>
      <c r="B143" s="15" t="s">
        <v>397</v>
      </c>
      <c r="C143" s="2" t="n">
        <v>2832</v>
      </c>
      <c r="D143" s="2" t="n">
        <v>3468.5</v>
      </c>
      <c r="E143" s="3" t="n">
        <f aca="false">D143/C143</f>
        <v>1.22475282485876</v>
      </c>
      <c r="F143" s="3" t="n">
        <v>0.0641439677128365</v>
      </c>
      <c r="G143" s="15" t="s">
        <v>398</v>
      </c>
      <c r="H143" s="16" t="n">
        <v>5</v>
      </c>
      <c r="I143" s="3" t="n">
        <v>245.10099</v>
      </c>
      <c r="J143" s="16"/>
      <c r="K143" s="16" t="s">
        <v>19</v>
      </c>
    </row>
    <row r="144" customFormat="false" ht="10.2" hidden="false" customHeight="false" outlineLevel="0" collapsed="false">
      <c r="A144" s="15" t="s">
        <v>399</v>
      </c>
      <c r="B144" s="15" t="s">
        <v>400</v>
      </c>
      <c r="C144" s="2" t="n">
        <v>1009</v>
      </c>
      <c r="D144" s="2" t="n">
        <v>1260.75</v>
      </c>
      <c r="E144" s="3" t="n">
        <f aca="false">D144/C144</f>
        <v>1.24950445986125</v>
      </c>
      <c r="F144" s="3" t="n">
        <v>0.02696784405343</v>
      </c>
      <c r="G144" s="15" t="s">
        <v>215</v>
      </c>
      <c r="H144" s="16" t="n">
        <v>5</v>
      </c>
      <c r="I144" s="3" t="n">
        <v>163.0305732</v>
      </c>
      <c r="J144" s="16"/>
      <c r="K144" s="16" t="s">
        <v>19</v>
      </c>
    </row>
    <row r="145" customFormat="false" ht="10.2" hidden="false" customHeight="false" outlineLevel="0" collapsed="false">
      <c r="A145" s="15" t="s">
        <v>401</v>
      </c>
      <c r="B145" s="15" t="s">
        <v>402</v>
      </c>
      <c r="C145" s="2" t="n">
        <v>2751.75</v>
      </c>
      <c r="D145" s="2" t="n">
        <v>3444.75</v>
      </c>
      <c r="E145" s="3" t="n">
        <f aca="false">D145/C145</f>
        <v>1.25183973834832</v>
      </c>
      <c r="F145" s="3" t="n">
        <v>0.0672175636285191</v>
      </c>
      <c r="G145" s="15" t="s">
        <v>403</v>
      </c>
      <c r="H145" s="16" t="n">
        <v>5</v>
      </c>
      <c r="I145" s="3" t="n">
        <v>286.49537</v>
      </c>
      <c r="J145" s="16"/>
      <c r="K145" s="16" t="s">
        <v>19</v>
      </c>
    </row>
    <row r="146" customFormat="false" ht="10.2" hidden="false" customHeight="false" outlineLevel="0" collapsed="false">
      <c r="A146" s="15" t="s">
        <v>404</v>
      </c>
      <c r="B146" s="15" t="s">
        <v>405</v>
      </c>
      <c r="C146" s="2" t="n">
        <v>198.975</v>
      </c>
      <c r="D146" s="2" t="n">
        <v>249.35</v>
      </c>
      <c r="E146" s="3" t="n">
        <f aca="false">D146/C146</f>
        <v>1.25317250910918</v>
      </c>
      <c r="F146" s="3" t="n">
        <v>0.0695899421054553</v>
      </c>
      <c r="G146" s="15" t="s">
        <v>31</v>
      </c>
      <c r="H146" s="16" t="n">
        <v>5</v>
      </c>
      <c r="I146" s="3" t="n">
        <v>220.69759</v>
      </c>
      <c r="J146" s="16"/>
      <c r="K146" s="16" t="s">
        <v>19</v>
      </c>
    </row>
    <row r="147" customFormat="false" ht="10.2" hidden="false" customHeight="false" outlineLevel="0" collapsed="false">
      <c r="A147" s="15" t="s">
        <v>406</v>
      </c>
      <c r="B147" s="15" t="s">
        <v>407</v>
      </c>
      <c r="C147" s="2" t="n">
        <v>354.125</v>
      </c>
      <c r="D147" s="2" t="n">
        <v>445.1</v>
      </c>
      <c r="E147" s="3" t="n">
        <f aca="false">D147/C147</f>
        <v>1.25690081186022</v>
      </c>
      <c r="F147" s="3" t="n">
        <v>0.154045804684258</v>
      </c>
      <c r="G147" s="15" t="s">
        <v>408</v>
      </c>
      <c r="H147" s="16" t="n">
        <v>5</v>
      </c>
      <c r="I147" s="3" t="n">
        <v>270.09943</v>
      </c>
      <c r="J147" s="16"/>
      <c r="K147" s="16" t="s">
        <v>19</v>
      </c>
    </row>
    <row r="148" customFormat="false" ht="10.2" hidden="false" customHeight="false" outlineLevel="0" collapsed="false">
      <c r="A148" s="15" t="s">
        <v>409</v>
      </c>
      <c r="B148" s="15" t="s">
        <v>410</v>
      </c>
      <c r="C148" s="2" t="n">
        <v>308.475</v>
      </c>
      <c r="D148" s="2" t="n">
        <v>389.625</v>
      </c>
      <c r="E148" s="3" t="n">
        <f aca="false">D148/C148</f>
        <v>1.2630683199611</v>
      </c>
      <c r="F148" s="3" t="n">
        <v>0.0608077800259541</v>
      </c>
      <c r="G148" s="15" t="s">
        <v>31</v>
      </c>
      <c r="H148" s="16" t="n">
        <v>5</v>
      </c>
      <c r="I148" s="3" t="n">
        <v>285.50131</v>
      </c>
      <c r="J148" s="16"/>
      <c r="K148" s="16" t="s">
        <v>19</v>
      </c>
    </row>
    <row r="149" customFormat="false" ht="10.2" hidden="false" customHeight="false" outlineLevel="0" collapsed="false">
      <c r="A149" s="15" t="s">
        <v>411</v>
      </c>
      <c r="B149" s="15" t="s">
        <v>412</v>
      </c>
      <c r="C149" s="2" t="n">
        <v>991.775</v>
      </c>
      <c r="D149" s="2" t="n">
        <v>1256.25</v>
      </c>
      <c r="E149" s="3" t="n">
        <f aca="false">D149/C149</f>
        <v>1.26666834715535</v>
      </c>
      <c r="F149" s="3" t="n">
        <v>0.0699873220421386</v>
      </c>
      <c r="G149" s="15" t="s">
        <v>413</v>
      </c>
      <c r="H149" s="16" t="n">
        <v>5</v>
      </c>
      <c r="I149" s="3" t="n">
        <v>286.49679</v>
      </c>
      <c r="J149" s="16"/>
      <c r="K149" s="16" t="s">
        <v>19</v>
      </c>
    </row>
    <row r="150" customFormat="false" ht="10.2" hidden="false" customHeight="false" outlineLevel="0" collapsed="false">
      <c r="A150" s="15" t="s">
        <v>414</v>
      </c>
      <c r="B150" s="15" t="s">
        <v>415</v>
      </c>
      <c r="C150" s="2" t="n">
        <v>321.975</v>
      </c>
      <c r="D150" s="2" t="n">
        <v>408.1</v>
      </c>
      <c r="E150" s="3" t="n">
        <f aca="false">D150/C150</f>
        <v>1.26748971193416</v>
      </c>
      <c r="F150" s="3" t="n">
        <v>0.0335257864763348</v>
      </c>
      <c r="G150" s="15" t="s">
        <v>31</v>
      </c>
      <c r="H150" s="16" t="n">
        <v>5</v>
      </c>
      <c r="I150" s="3" t="n">
        <v>79.19792</v>
      </c>
      <c r="J150" s="16"/>
      <c r="K150" s="16" t="s">
        <v>19</v>
      </c>
    </row>
    <row r="151" customFormat="false" ht="10.2" hidden="false" customHeight="false" outlineLevel="0" collapsed="false">
      <c r="A151" s="15" t="s">
        <v>416</v>
      </c>
      <c r="B151" s="15" t="s">
        <v>417</v>
      </c>
      <c r="C151" s="2" t="n">
        <v>218.725</v>
      </c>
      <c r="D151" s="2" t="n">
        <v>282.225</v>
      </c>
      <c r="E151" s="3" t="n">
        <f aca="false">D151/C151</f>
        <v>1.29031889358784</v>
      </c>
      <c r="F151" s="3" t="n">
        <v>0.0249222520443374</v>
      </c>
      <c r="G151" s="15" t="s">
        <v>31</v>
      </c>
      <c r="H151" s="16" t="n">
        <v>5</v>
      </c>
      <c r="I151" s="3" t="n">
        <v>298.09998</v>
      </c>
      <c r="J151" s="16"/>
      <c r="K151" s="16" t="s">
        <v>19</v>
      </c>
    </row>
    <row r="152" customFormat="false" ht="10.2" hidden="false" customHeight="false" outlineLevel="0" collapsed="false">
      <c r="A152" s="15" t="s">
        <v>418</v>
      </c>
      <c r="B152" s="15" t="s">
        <v>419</v>
      </c>
      <c r="C152" s="2" t="n">
        <v>627.4</v>
      </c>
      <c r="D152" s="2" t="n">
        <v>811.55</v>
      </c>
      <c r="E152" s="3" t="n">
        <f aca="false">D152/C152</f>
        <v>1.29351291042397</v>
      </c>
      <c r="F152" s="3" t="n">
        <v>0.0758970561063294</v>
      </c>
      <c r="G152" s="15" t="s">
        <v>420</v>
      </c>
      <c r="H152" s="16" t="n">
        <v>5</v>
      </c>
      <c r="I152" s="3" t="n">
        <v>255.09949</v>
      </c>
      <c r="J152" s="16"/>
      <c r="K152" s="16" t="s">
        <v>19</v>
      </c>
    </row>
    <row r="153" customFormat="false" ht="10.2" hidden="false" customHeight="false" outlineLevel="0" collapsed="false">
      <c r="A153" s="15" t="s">
        <v>421</v>
      </c>
      <c r="B153" s="15" t="s">
        <v>422</v>
      </c>
      <c r="C153" s="2" t="n">
        <v>996.5</v>
      </c>
      <c r="D153" s="2" t="n">
        <v>1311.5</v>
      </c>
      <c r="E153" s="3" t="n">
        <f aca="false">D153/C153</f>
        <v>1.31610637230306</v>
      </c>
      <c r="F153" s="3" t="n">
        <v>0.0230814992957935</v>
      </c>
      <c r="G153" s="15" t="s">
        <v>31</v>
      </c>
      <c r="H153" s="16" t="n">
        <v>5</v>
      </c>
      <c r="I153" s="3" t="n">
        <v>257.800275</v>
      </c>
      <c r="J153" s="16"/>
      <c r="K153" s="16" t="s">
        <v>19</v>
      </c>
    </row>
    <row r="154" customFormat="false" ht="10.2" hidden="false" customHeight="false" outlineLevel="0" collapsed="false">
      <c r="A154" s="15" t="s">
        <v>423</v>
      </c>
      <c r="B154" s="15" t="s">
        <v>424</v>
      </c>
      <c r="C154" s="2" t="n">
        <v>124.6</v>
      </c>
      <c r="D154" s="2" t="n">
        <v>165.125</v>
      </c>
      <c r="E154" s="3" t="n">
        <f aca="false">D154/C154</f>
        <v>1.32524077046549</v>
      </c>
      <c r="F154" s="3" t="n">
        <v>0.0914455204117542</v>
      </c>
      <c r="G154" s="15" t="s">
        <v>425</v>
      </c>
      <c r="H154" s="16" t="n">
        <v>5</v>
      </c>
      <c r="I154" s="3" t="n">
        <v>124.69893</v>
      </c>
      <c r="J154" s="16" t="n">
        <v>5</v>
      </c>
      <c r="K154" s="16" t="s">
        <v>19</v>
      </c>
    </row>
    <row r="155" customFormat="false" ht="10.2" hidden="false" customHeight="false" outlineLevel="0" collapsed="false">
      <c r="A155" s="15" t="s">
        <v>426</v>
      </c>
      <c r="B155" s="15" t="s">
        <v>427</v>
      </c>
      <c r="C155" s="2" t="n">
        <v>114.2975</v>
      </c>
      <c r="D155" s="2" t="n">
        <v>154.45</v>
      </c>
      <c r="E155" s="3" t="n">
        <f aca="false">D155/C155</f>
        <v>1.35129814737855</v>
      </c>
      <c r="F155" s="3" t="n">
        <v>0.0554885051267877</v>
      </c>
      <c r="G155" s="15" t="s">
        <v>428</v>
      </c>
      <c r="H155" s="16" t="n">
        <v>5</v>
      </c>
      <c r="I155" s="3" t="n">
        <v>68.10087</v>
      </c>
      <c r="J155" s="16"/>
      <c r="K155" s="16" t="s">
        <v>19</v>
      </c>
    </row>
    <row r="156" customFormat="false" ht="10.2" hidden="false" customHeight="false" outlineLevel="0" collapsed="false">
      <c r="A156" s="15" t="s">
        <v>429</v>
      </c>
      <c r="B156" s="15" t="s">
        <v>430</v>
      </c>
      <c r="C156" s="2" t="n">
        <v>1090.1</v>
      </c>
      <c r="D156" s="2" t="n">
        <v>1476</v>
      </c>
      <c r="E156" s="3" t="n">
        <f aca="false">D156/C156</f>
        <v>1.35400421979635</v>
      </c>
      <c r="F156" s="3" t="n">
        <v>0.0411675462576303</v>
      </c>
      <c r="G156" s="15" t="s">
        <v>119</v>
      </c>
      <c r="H156" s="16" t="n">
        <v>5</v>
      </c>
      <c r="I156" s="3" t="n">
        <v>220.6985</v>
      </c>
      <c r="J156" s="16"/>
      <c r="K156" s="16" t="s">
        <v>19</v>
      </c>
    </row>
    <row r="157" customFormat="false" ht="10.2" hidden="false" customHeight="false" outlineLevel="0" collapsed="false">
      <c r="A157" s="15" t="s">
        <v>431</v>
      </c>
      <c r="B157" s="15" t="s">
        <v>432</v>
      </c>
      <c r="C157" s="2" t="n">
        <v>115.1975</v>
      </c>
      <c r="D157" s="2" t="n">
        <v>159.9</v>
      </c>
      <c r="E157" s="3" t="n">
        <f aca="false">D157/C157</f>
        <v>1.38805095596693</v>
      </c>
      <c r="F157" s="3" t="n">
        <v>0.0323732951403293</v>
      </c>
      <c r="G157" s="15" t="s">
        <v>31</v>
      </c>
      <c r="H157" s="16" t="n">
        <v>5</v>
      </c>
      <c r="I157" s="3" t="n">
        <v>255.09889</v>
      </c>
      <c r="J157" s="16"/>
      <c r="K157" s="16" t="s">
        <v>19</v>
      </c>
    </row>
    <row r="158" customFormat="false" ht="10.2" hidden="false" customHeight="false" outlineLevel="0" collapsed="false">
      <c r="A158" s="15" t="s">
        <v>433</v>
      </c>
      <c r="B158" s="15" t="s">
        <v>434</v>
      </c>
      <c r="C158" s="2" t="n">
        <v>162.55</v>
      </c>
      <c r="D158" s="2" t="n">
        <v>227.425</v>
      </c>
      <c r="E158" s="3" t="n">
        <f aca="false">D158/C158</f>
        <v>1.39910796677945</v>
      </c>
      <c r="F158" s="3" t="n">
        <v>0.0324692147790205</v>
      </c>
      <c r="G158" s="15" t="s">
        <v>31</v>
      </c>
      <c r="H158" s="16" t="n">
        <v>5</v>
      </c>
      <c r="I158" s="3" t="n">
        <v>220.69663</v>
      </c>
      <c r="J158" s="16"/>
      <c r="K158" s="16" t="s">
        <v>19</v>
      </c>
    </row>
    <row r="159" customFormat="false" ht="10.2" hidden="false" customHeight="false" outlineLevel="0" collapsed="false">
      <c r="A159" s="15" t="s">
        <v>435</v>
      </c>
      <c r="B159" s="15" t="s">
        <v>436</v>
      </c>
      <c r="C159" s="2" t="n">
        <v>99.2075</v>
      </c>
      <c r="D159" s="2" t="n">
        <v>139.905</v>
      </c>
      <c r="E159" s="3" t="n">
        <f aca="false">D159/C159</f>
        <v>1.41022604137792</v>
      </c>
      <c r="F159" s="3" t="n">
        <v>0.0745441782131471</v>
      </c>
      <c r="G159" s="15" t="s">
        <v>119</v>
      </c>
      <c r="H159" s="16" t="n">
        <v>5</v>
      </c>
      <c r="I159" s="3" t="n">
        <v>71.5</v>
      </c>
      <c r="J159" s="16" t="n">
        <v>5</v>
      </c>
      <c r="K159" s="16" t="s">
        <v>19</v>
      </c>
    </row>
    <row r="160" customFormat="false" ht="10.2" hidden="false" customHeight="false" outlineLevel="0" collapsed="false">
      <c r="A160" s="15" t="s">
        <v>437</v>
      </c>
      <c r="B160" s="15" t="s">
        <v>438</v>
      </c>
      <c r="C160" s="2" t="n">
        <v>112.98</v>
      </c>
      <c r="D160" s="2" t="n">
        <v>161.4</v>
      </c>
      <c r="E160" s="3" t="n">
        <f aca="false">D160/C160</f>
        <v>1.42857142857143</v>
      </c>
      <c r="F160" s="3" t="n">
        <v>0.0323535071284272</v>
      </c>
      <c r="G160" s="15" t="s">
        <v>57</v>
      </c>
      <c r="H160" s="16" t="n">
        <v>5</v>
      </c>
      <c r="I160" s="3" t="n">
        <v>124.700215</v>
      </c>
      <c r="J160" s="16"/>
      <c r="K160" s="16" t="s">
        <v>19</v>
      </c>
    </row>
    <row r="161" customFormat="false" ht="10.2" hidden="false" customHeight="false" outlineLevel="0" collapsed="false">
      <c r="A161" s="15" t="s">
        <v>439</v>
      </c>
      <c r="B161" s="15" t="s">
        <v>440</v>
      </c>
      <c r="C161" s="2" t="n">
        <v>327.275</v>
      </c>
      <c r="D161" s="2" t="n">
        <v>482.225</v>
      </c>
      <c r="E161" s="3" t="n">
        <f aca="false">D161/C161</f>
        <v>1.47345504545107</v>
      </c>
      <c r="F161" s="3" t="n">
        <v>0.0292525142692387</v>
      </c>
      <c r="G161" s="15" t="s">
        <v>325</v>
      </c>
      <c r="H161" s="16" t="n">
        <v>5</v>
      </c>
      <c r="I161" s="3" t="n">
        <v>230.9989</v>
      </c>
      <c r="J161" s="16"/>
      <c r="K161" s="16" t="s">
        <v>19</v>
      </c>
    </row>
    <row r="162" customFormat="false" ht="10.2" hidden="false" customHeight="false" outlineLevel="0" collapsed="false">
      <c r="A162" s="15" t="s">
        <v>441</v>
      </c>
      <c r="B162" s="15" t="s">
        <v>442</v>
      </c>
      <c r="C162" s="2" t="n">
        <v>203.65</v>
      </c>
      <c r="D162" s="2" t="n">
        <v>405.1</v>
      </c>
      <c r="E162" s="3" t="n">
        <f aca="false">D162/C162</f>
        <v>1.98919715197643</v>
      </c>
      <c r="F162" s="3" t="n">
        <v>0.163717354885097</v>
      </c>
      <c r="G162" s="15" t="s">
        <v>31</v>
      </c>
      <c r="H162" s="16" t="n">
        <v>5</v>
      </c>
      <c r="I162" s="3" t="n">
        <v>79.19856</v>
      </c>
      <c r="J162" s="16"/>
      <c r="K162" s="16" t="s">
        <v>19</v>
      </c>
    </row>
    <row r="163" customFormat="false" ht="10.2" hidden="false" customHeight="false" outlineLevel="0" collapsed="false">
      <c r="A163" s="15" t="s">
        <v>443</v>
      </c>
      <c r="B163" s="15" t="s">
        <v>444</v>
      </c>
      <c r="C163" s="2" t="n">
        <v>22.215</v>
      </c>
      <c r="D163" s="2" t="n">
        <v>14.75</v>
      </c>
      <c r="E163" s="3" t="n">
        <f aca="false">D163/C163</f>
        <v>0.663965788881387</v>
      </c>
      <c r="F163" s="3" t="n">
        <v>0.00826410161208679</v>
      </c>
      <c r="G163" s="15" t="s">
        <v>445</v>
      </c>
      <c r="H163" s="16" t="n">
        <v>5</v>
      </c>
      <c r="I163" s="3" t="n">
        <v>68.10031</v>
      </c>
      <c r="J163" s="16"/>
      <c r="K163" s="16" t="s">
        <v>446</v>
      </c>
    </row>
    <row r="164" customFormat="false" ht="10.2" hidden="false" customHeight="false" outlineLevel="0" collapsed="false">
      <c r="A164" s="15" t="s">
        <v>447</v>
      </c>
      <c r="B164" s="15" t="s">
        <v>448</v>
      </c>
      <c r="C164" s="2" t="n">
        <v>47.5375</v>
      </c>
      <c r="D164" s="2" t="n">
        <v>37.105</v>
      </c>
      <c r="E164" s="3" t="n">
        <f aca="false">D164/C164</f>
        <v>0.780541677622929</v>
      </c>
      <c r="F164" s="3" t="n">
        <v>0.57886762208747</v>
      </c>
      <c r="G164" s="15" t="s">
        <v>449</v>
      </c>
      <c r="H164" s="16" t="n">
        <v>5</v>
      </c>
      <c r="I164" s="3" t="n">
        <v>255.09703</v>
      </c>
      <c r="J164" s="16"/>
      <c r="K164" s="16" t="s">
        <v>446</v>
      </c>
    </row>
    <row r="165" customFormat="false" ht="10.2" hidden="false" customHeight="false" outlineLevel="0" collapsed="false">
      <c r="A165" s="15" t="s">
        <v>450</v>
      </c>
      <c r="B165" s="15" t="s">
        <v>451</v>
      </c>
      <c r="C165" s="2" t="n">
        <v>8.3475</v>
      </c>
      <c r="D165" s="2" t="n">
        <v>7.07625</v>
      </c>
      <c r="E165" s="3" t="n">
        <f aca="false">D165/C165</f>
        <v>0.847708894878706</v>
      </c>
      <c r="F165" s="3" t="n">
        <v>0.0159759290044161</v>
      </c>
      <c r="G165" s="15" t="s">
        <v>31</v>
      </c>
      <c r="H165" s="16" t="n">
        <v>5</v>
      </c>
      <c r="I165" s="3" t="n">
        <v>257.79885</v>
      </c>
      <c r="J165" s="16"/>
      <c r="K165" s="16" t="s">
        <v>446</v>
      </c>
    </row>
    <row r="166" customFormat="false" ht="10.2" hidden="false" customHeight="false" outlineLevel="0" collapsed="false">
      <c r="A166" s="15" t="s">
        <v>452</v>
      </c>
      <c r="B166" s="15" t="s">
        <v>453</v>
      </c>
      <c r="C166" s="2" t="n">
        <v>11.5425</v>
      </c>
      <c r="D166" s="2" t="n">
        <v>10.0175</v>
      </c>
      <c r="E166" s="3" t="n">
        <f aca="false">D166/C166</f>
        <v>0.867879575481915</v>
      </c>
      <c r="F166" s="3" t="n">
        <v>0.096501304067584</v>
      </c>
      <c r="G166" s="15" t="s">
        <v>454</v>
      </c>
      <c r="H166" s="16" t="n">
        <v>5</v>
      </c>
      <c r="I166" s="3" t="n">
        <v>147.5</v>
      </c>
      <c r="J166" s="16"/>
      <c r="K166" s="16" t="s">
        <v>446</v>
      </c>
    </row>
    <row r="167" customFormat="false" ht="10.2" hidden="false" customHeight="false" outlineLevel="0" collapsed="false">
      <c r="A167" s="15" t="s">
        <v>455</v>
      </c>
      <c r="B167" s="15" t="s">
        <v>456</v>
      </c>
      <c r="C167" s="2" t="n">
        <v>16.7175</v>
      </c>
      <c r="D167" s="2" t="n">
        <v>15.015</v>
      </c>
      <c r="E167" s="3" t="n">
        <f aca="false">D167/C167</f>
        <v>0.898160610139076</v>
      </c>
      <c r="F167" s="3" t="n">
        <v>0.117656767088204</v>
      </c>
      <c r="G167" s="15" t="s">
        <v>215</v>
      </c>
      <c r="H167" s="16" t="n">
        <v>5</v>
      </c>
      <c r="I167" s="3" t="n">
        <v>163.0305732</v>
      </c>
      <c r="J167" s="16"/>
      <c r="K167" s="16" t="s">
        <v>446</v>
      </c>
    </row>
    <row r="168" customFormat="false" ht="10.2" hidden="false" customHeight="false" outlineLevel="0" collapsed="false">
      <c r="A168" s="15" t="s">
        <v>457</v>
      </c>
      <c r="B168" s="15" t="s">
        <v>458</v>
      </c>
      <c r="C168" s="2" t="n">
        <v>6.96825</v>
      </c>
      <c r="D168" s="2" t="n">
        <v>6.5655</v>
      </c>
      <c r="E168" s="3" t="n">
        <f aca="false">D168/C168</f>
        <v>0.942202131094608</v>
      </c>
      <c r="F168" s="3" t="n">
        <v>0.334941826888814</v>
      </c>
      <c r="G168" s="15" t="s">
        <v>31</v>
      </c>
      <c r="H168" s="16" t="n">
        <v>5</v>
      </c>
      <c r="I168" s="3" t="n">
        <v>260.20508</v>
      </c>
      <c r="J168" s="16"/>
      <c r="K168" s="16" t="s">
        <v>446</v>
      </c>
    </row>
    <row r="169" customFormat="false" ht="10.2" hidden="false" customHeight="false" outlineLevel="0" collapsed="false">
      <c r="A169" s="15" t="s">
        <v>459</v>
      </c>
      <c r="B169" s="15" t="s">
        <v>460</v>
      </c>
      <c r="C169" s="2" t="n">
        <v>7.829</v>
      </c>
      <c r="D169" s="2" t="n">
        <v>7.499</v>
      </c>
      <c r="E169" s="3" t="n">
        <f aca="false">D169/C169</f>
        <v>0.957849022863712</v>
      </c>
      <c r="F169" s="3" t="n">
        <v>0.478954277891232</v>
      </c>
      <c r="G169" s="15" t="s">
        <v>461</v>
      </c>
      <c r="H169" s="16" t="n">
        <v>5</v>
      </c>
      <c r="I169" s="3" t="n">
        <v>270.09663</v>
      </c>
      <c r="J169" s="16"/>
      <c r="K169" s="16" t="s">
        <v>446</v>
      </c>
    </row>
    <row r="170" customFormat="false" ht="10.2" hidden="false" customHeight="false" outlineLevel="0" collapsed="false">
      <c r="A170" s="15" t="s">
        <v>462</v>
      </c>
      <c r="B170" s="15" t="s">
        <v>463</v>
      </c>
      <c r="C170" s="2" t="n">
        <v>9.63575</v>
      </c>
      <c r="D170" s="2" t="n">
        <v>9.2675</v>
      </c>
      <c r="E170" s="3" t="n">
        <f aca="false">D170/C170</f>
        <v>0.96178294372519</v>
      </c>
      <c r="F170" s="3" t="n">
        <v>0.651498244777993</v>
      </c>
      <c r="G170" s="15" t="s">
        <v>119</v>
      </c>
      <c r="H170" s="16" t="n">
        <v>5</v>
      </c>
      <c r="I170" s="3" t="n">
        <v>298.100415</v>
      </c>
      <c r="J170" s="16"/>
      <c r="K170" s="16" t="s">
        <v>446</v>
      </c>
    </row>
    <row r="171" customFormat="false" ht="10.2" hidden="false" customHeight="false" outlineLevel="0" collapsed="false">
      <c r="A171" s="15" t="s">
        <v>464</v>
      </c>
      <c r="B171" s="15" t="s">
        <v>465</v>
      </c>
      <c r="C171" s="2" t="n">
        <v>33.035</v>
      </c>
      <c r="D171" s="2" t="n">
        <v>31.8025</v>
      </c>
      <c r="E171" s="3" t="n">
        <f aca="false">D171/C171</f>
        <v>0.962691085212653</v>
      </c>
      <c r="F171" s="3" t="n">
        <v>0.438299545891181</v>
      </c>
      <c r="G171" s="15" t="s">
        <v>31</v>
      </c>
      <c r="H171" s="16" t="n">
        <v>5</v>
      </c>
      <c r="I171" s="3" t="n">
        <v>292.99769</v>
      </c>
      <c r="J171" s="16"/>
      <c r="K171" s="16" t="s">
        <v>446</v>
      </c>
    </row>
    <row r="172" customFormat="false" ht="10.2" hidden="false" customHeight="false" outlineLevel="0" collapsed="false">
      <c r="A172" s="15" t="s">
        <v>466</v>
      </c>
      <c r="B172" s="15" t="s">
        <v>467</v>
      </c>
      <c r="C172" s="2" t="n">
        <v>8.4555</v>
      </c>
      <c r="D172" s="2" t="n">
        <v>8.241</v>
      </c>
      <c r="E172" s="3" t="n">
        <f aca="false">D172/C172</f>
        <v>0.974631896398794</v>
      </c>
      <c r="F172" s="3" t="n">
        <v>0.308076512577302</v>
      </c>
      <c r="G172" s="15" t="s">
        <v>468</v>
      </c>
      <c r="H172" s="16" t="n">
        <v>5</v>
      </c>
      <c r="I172" s="3" t="n">
        <v>44.3</v>
      </c>
      <c r="J172" s="16"/>
      <c r="K172" s="16" t="s">
        <v>446</v>
      </c>
    </row>
    <row r="173" customFormat="false" ht="10.2" hidden="false" customHeight="false" outlineLevel="0" collapsed="false">
      <c r="A173" s="15" t="s">
        <v>469</v>
      </c>
      <c r="B173" s="15" t="s">
        <v>470</v>
      </c>
      <c r="C173" s="2" t="n">
        <v>40.915</v>
      </c>
      <c r="D173" s="2" t="n">
        <v>40.0975</v>
      </c>
      <c r="E173" s="3" t="n">
        <f aca="false">D173/C173</f>
        <v>0.980019552731272</v>
      </c>
      <c r="F173" s="3" t="n">
        <v>0.658828514886699</v>
      </c>
      <c r="G173" s="15" t="s">
        <v>288</v>
      </c>
      <c r="H173" s="16" t="n">
        <v>5</v>
      </c>
      <c r="I173" s="3" t="n">
        <v>298.099</v>
      </c>
      <c r="J173" s="16"/>
      <c r="K173" s="16" t="s">
        <v>446</v>
      </c>
    </row>
    <row r="174" customFormat="false" ht="10.2" hidden="false" customHeight="false" outlineLevel="0" collapsed="false">
      <c r="A174" s="15" t="s">
        <v>471</v>
      </c>
      <c r="B174" s="15" t="s">
        <v>472</v>
      </c>
      <c r="C174" s="2" t="n">
        <v>6.61575</v>
      </c>
      <c r="D174" s="2" t="n">
        <v>6.4925</v>
      </c>
      <c r="E174" s="3" t="n">
        <f aca="false">D174/C174</f>
        <v>0.981370215017194</v>
      </c>
      <c r="F174" s="3" t="n">
        <v>0.849426913230684</v>
      </c>
      <c r="G174" s="15" t="s">
        <v>473</v>
      </c>
      <c r="H174" s="16" t="n">
        <v>5</v>
      </c>
      <c r="I174" s="3" t="n">
        <v>68.10031</v>
      </c>
      <c r="J174" s="16"/>
      <c r="K174" s="16" t="s">
        <v>446</v>
      </c>
    </row>
    <row r="175" customFormat="false" ht="10.2" hidden="false" customHeight="false" outlineLevel="0" collapsed="false">
      <c r="A175" s="15" t="s">
        <v>474</v>
      </c>
      <c r="B175" s="15" t="s">
        <v>475</v>
      </c>
      <c r="C175" s="2" t="n">
        <v>6.2235</v>
      </c>
      <c r="D175" s="2" t="n">
        <v>6.13625</v>
      </c>
      <c r="E175" s="3" t="n">
        <f aca="false">D175/C175</f>
        <v>0.985980557564072</v>
      </c>
      <c r="F175" s="3" t="n">
        <v>0.362451837847911</v>
      </c>
      <c r="G175" s="15" t="s">
        <v>476</v>
      </c>
      <c r="H175" s="16" t="n">
        <v>5</v>
      </c>
      <c r="I175" s="3" t="n">
        <v>251.6</v>
      </c>
      <c r="J175" s="16"/>
      <c r="K175" s="16" t="s">
        <v>446</v>
      </c>
    </row>
    <row r="176" customFormat="false" ht="10.2" hidden="false" customHeight="false" outlineLevel="0" collapsed="false">
      <c r="A176" s="15" t="s">
        <v>477</v>
      </c>
      <c r="B176" s="15" t="s">
        <v>478</v>
      </c>
      <c r="C176" s="2" t="n">
        <v>7.8395</v>
      </c>
      <c r="D176" s="2" t="n">
        <v>7.73225</v>
      </c>
      <c r="E176" s="3" t="n">
        <f aca="false">D176/C176</f>
        <v>0.986319280566363</v>
      </c>
      <c r="F176" s="3" t="n">
        <v>0.803264806499049</v>
      </c>
      <c r="G176" s="15" t="s">
        <v>31</v>
      </c>
      <c r="H176" s="16" t="n">
        <v>5</v>
      </c>
      <c r="I176" s="3" t="n">
        <v>65.44090909</v>
      </c>
      <c r="J176" s="16"/>
      <c r="K176" s="16" t="s">
        <v>446</v>
      </c>
    </row>
    <row r="177" customFormat="false" ht="10.2" hidden="false" customHeight="false" outlineLevel="0" collapsed="false">
      <c r="A177" s="15" t="s">
        <v>479</v>
      </c>
      <c r="B177" s="15" t="s">
        <v>480</v>
      </c>
      <c r="C177" s="2" t="n">
        <v>8.19075</v>
      </c>
      <c r="D177" s="2" t="n">
        <v>8.0835</v>
      </c>
      <c r="E177" s="3" t="n">
        <f aca="false">D177/C177</f>
        <v>0.986905960992583</v>
      </c>
      <c r="F177" s="3" t="n">
        <v>0.782915518441553</v>
      </c>
      <c r="G177" s="15" t="s">
        <v>201</v>
      </c>
      <c r="H177" s="16" t="n">
        <v>5</v>
      </c>
      <c r="I177" s="3" t="n">
        <v>270.09663</v>
      </c>
      <c r="J177" s="16"/>
      <c r="K177" s="16" t="s">
        <v>446</v>
      </c>
    </row>
    <row r="178" customFormat="false" ht="10.2" hidden="false" customHeight="false" outlineLevel="0" collapsed="false">
      <c r="A178" s="15" t="s">
        <v>148</v>
      </c>
      <c r="B178" s="15" t="s">
        <v>481</v>
      </c>
      <c r="C178" s="2" t="n">
        <v>9.84575</v>
      </c>
      <c r="D178" s="2" t="n">
        <v>9.72025</v>
      </c>
      <c r="E178" s="3" t="n">
        <f aca="false">D178/C178</f>
        <v>0.987253383439555</v>
      </c>
      <c r="F178" s="3" t="n">
        <v>0.859459722139645</v>
      </c>
      <c r="G178" s="15" t="s">
        <v>31</v>
      </c>
      <c r="H178" s="16" t="n">
        <v>5</v>
      </c>
      <c r="I178" s="3" t="n">
        <v>290.20071</v>
      </c>
      <c r="J178" s="16"/>
      <c r="K178" s="16" t="s">
        <v>446</v>
      </c>
    </row>
    <row r="179" customFormat="false" ht="10.2" hidden="false" customHeight="false" outlineLevel="0" collapsed="false">
      <c r="A179" s="15" t="s">
        <v>482</v>
      </c>
      <c r="B179" s="15" t="s">
        <v>483</v>
      </c>
      <c r="C179" s="2" t="n">
        <v>9.8345</v>
      </c>
      <c r="D179" s="2" t="n">
        <v>9.72625</v>
      </c>
      <c r="E179" s="3" t="n">
        <f aca="false">D179/C179</f>
        <v>0.988992831358991</v>
      </c>
      <c r="F179" s="3" t="n">
        <v>0.88592189324054</v>
      </c>
      <c r="G179" s="15" t="s">
        <v>34</v>
      </c>
      <c r="H179" s="16" t="n">
        <v>5</v>
      </c>
      <c r="I179" s="3" t="n">
        <v>124.69926</v>
      </c>
      <c r="J179" s="16"/>
      <c r="K179" s="16" t="s">
        <v>446</v>
      </c>
    </row>
    <row r="180" customFormat="false" ht="10.2" hidden="false" customHeight="false" outlineLevel="0" collapsed="false">
      <c r="A180" s="15" t="s">
        <v>484</v>
      </c>
      <c r="B180" s="15" t="s">
        <v>485</v>
      </c>
      <c r="C180" s="2" t="n">
        <v>16.1425</v>
      </c>
      <c r="D180" s="2" t="n">
        <v>15.98</v>
      </c>
      <c r="E180" s="3" t="n">
        <f aca="false">D180/C180</f>
        <v>0.989933405606319</v>
      </c>
      <c r="F180" s="3" t="n">
        <v>0.90251331048483</v>
      </c>
      <c r="G180" s="15" t="s">
        <v>486</v>
      </c>
      <c r="H180" s="16" t="n">
        <v>5</v>
      </c>
      <c r="I180" s="3" t="n">
        <v>257.80113</v>
      </c>
      <c r="J180" s="16"/>
      <c r="K180" s="16" t="s">
        <v>446</v>
      </c>
    </row>
    <row r="181" customFormat="false" ht="10.2" hidden="false" customHeight="false" outlineLevel="0" collapsed="false">
      <c r="A181" s="15" t="s">
        <v>487</v>
      </c>
      <c r="B181" s="15" t="s">
        <v>488</v>
      </c>
      <c r="C181" s="2" t="n">
        <v>7.04</v>
      </c>
      <c r="D181" s="2" t="n">
        <v>6.99725</v>
      </c>
      <c r="E181" s="3" t="n">
        <f aca="false">D181/C181</f>
        <v>0.993927556818182</v>
      </c>
      <c r="F181" s="3" t="n">
        <v>0.792573074039069</v>
      </c>
      <c r="G181" s="15" t="s">
        <v>31</v>
      </c>
      <c r="H181" s="16" t="n">
        <v>5</v>
      </c>
      <c r="I181" s="3" t="n">
        <v>185.09903</v>
      </c>
      <c r="J181" s="16"/>
      <c r="K181" s="16" t="s">
        <v>446</v>
      </c>
    </row>
    <row r="182" customFormat="false" ht="10.2" hidden="false" customHeight="false" outlineLevel="0" collapsed="false">
      <c r="A182" s="15" t="s">
        <v>489</v>
      </c>
      <c r="B182" s="15" t="s">
        <v>490</v>
      </c>
      <c r="C182" s="2" t="n">
        <v>33.4175</v>
      </c>
      <c r="D182" s="2" t="n">
        <v>33.245</v>
      </c>
      <c r="E182" s="3" t="n">
        <f aca="false">D182/C182</f>
        <v>0.99483803396424</v>
      </c>
      <c r="F182" s="3" t="n">
        <v>0.943855601821967</v>
      </c>
      <c r="G182" s="15" t="s">
        <v>167</v>
      </c>
      <c r="H182" s="16" t="n">
        <v>5</v>
      </c>
      <c r="I182" s="3" t="n">
        <v>267.70063</v>
      </c>
      <c r="J182" s="16"/>
      <c r="K182" s="16" t="s">
        <v>446</v>
      </c>
    </row>
    <row r="183" customFormat="false" ht="10.2" hidden="false" customHeight="false" outlineLevel="0" collapsed="false">
      <c r="A183" s="15" t="s">
        <v>491</v>
      </c>
      <c r="B183" s="15" t="s">
        <v>492</v>
      </c>
      <c r="C183" s="2" t="n">
        <v>4.50575</v>
      </c>
      <c r="D183" s="2" t="n">
        <v>4.533</v>
      </c>
      <c r="E183" s="3" t="n">
        <f aca="false">D183/C183</f>
        <v>1.00604782777562</v>
      </c>
      <c r="F183" s="3" t="n">
        <v>0.886817134529045</v>
      </c>
      <c r="G183" s="15" t="s">
        <v>119</v>
      </c>
      <c r="H183" s="16" t="n">
        <v>5</v>
      </c>
      <c r="I183" s="3" t="n">
        <v>255.09873</v>
      </c>
      <c r="J183" s="16"/>
      <c r="K183" s="16" t="s">
        <v>446</v>
      </c>
    </row>
    <row r="184" customFormat="false" ht="10.2" hidden="false" customHeight="false" outlineLevel="0" collapsed="false">
      <c r="A184" s="15" t="s">
        <v>493</v>
      </c>
      <c r="B184" s="15" t="s">
        <v>494</v>
      </c>
      <c r="C184" s="2" t="n">
        <v>7.16225</v>
      </c>
      <c r="D184" s="2" t="n">
        <v>7.20725</v>
      </c>
      <c r="E184" s="3" t="n">
        <f aca="false">D184/C184</f>
        <v>1.00628294181298</v>
      </c>
      <c r="F184" s="3" t="n">
        <v>0.909516079263471</v>
      </c>
      <c r="G184" s="15" t="s">
        <v>31</v>
      </c>
      <c r="H184" s="16" t="n">
        <v>5</v>
      </c>
      <c r="I184" s="3" t="n">
        <v>267.49729</v>
      </c>
      <c r="J184" s="16"/>
      <c r="K184" s="16" t="s">
        <v>446</v>
      </c>
    </row>
    <row r="185" customFormat="false" ht="10.2" hidden="false" customHeight="false" outlineLevel="0" collapsed="false">
      <c r="A185" s="15" t="s">
        <v>495</v>
      </c>
      <c r="B185" s="15" t="s">
        <v>496</v>
      </c>
      <c r="C185" s="2" t="n">
        <v>8.757</v>
      </c>
      <c r="D185" s="2" t="n">
        <v>8.8285</v>
      </c>
      <c r="E185" s="3" t="n">
        <f aca="false">D185/C185</f>
        <v>1.00816489665411</v>
      </c>
      <c r="F185" s="3" t="n">
        <v>0.932109100917746</v>
      </c>
      <c r="G185" s="15" t="s">
        <v>147</v>
      </c>
      <c r="H185" s="16" t="n">
        <v>5</v>
      </c>
      <c r="I185" s="3" t="n">
        <v>23.58548387</v>
      </c>
      <c r="J185" s="16"/>
      <c r="K185" s="16" t="s">
        <v>446</v>
      </c>
    </row>
    <row r="186" customFormat="false" ht="10.2" hidden="false" customHeight="false" outlineLevel="0" collapsed="false">
      <c r="A186" s="15" t="s">
        <v>497</v>
      </c>
      <c r="B186" s="15" t="s">
        <v>498</v>
      </c>
      <c r="C186" s="2" t="n">
        <v>7.606</v>
      </c>
      <c r="D186" s="2" t="n">
        <v>7.69675</v>
      </c>
      <c r="E186" s="3" t="n">
        <f aca="false">D186/C186</f>
        <v>1.01193136997108</v>
      </c>
      <c r="F186" s="3" t="n">
        <v>0.38897821665564</v>
      </c>
      <c r="G186" s="15" t="s">
        <v>31</v>
      </c>
      <c r="H186" s="16" t="n">
        <v>5</v>
      </c>
      <c r="I186" s="3" t="n">
        <v>185.1007</v>
      </c>
      <c r="J186" s="16"/>
      <c r="K186" s="16" t="s">
        <v>446</v>
      </c>
    </row>
    <row r="187" customFormat="false" ht="10.2" hidden="false" customHeight="false" outlineLevel="0" collapsed="false">
      <c r="A187" s="15" t="s">
        <v>499</v>
      </c>
      <c r="B187" s="15" t="s">
        <v>500</v>
      </c>
      <c r="C187" s="2" t="n">
        <v>4.62075</v>
      </c>
      <c r="D187" s="2" t="n">
        <v>4.68175</v>
      </c>
      <c r="E187" s="3" t="n">
        <f aca="false">D187/C187</f>
        <v>1.01320132013201</v>
      </c>
      <c r="F187" s="3" t="n">
        <v>0.583483105117164</v>
      </c>
      <c r="G187" s="15" t="s">
        <v>57</v>
      </c>
      <c r="H187" s="16" t="n">
        <v>5</v>
      </c>
      <c r="I187" s="3" t="n">
        <v>124.70024</v>
      </c>
      <c r="J187" s="16"/>
      <c r="K187" s="16" t="s">
        <v>446</v>
      </c>
    </row>
    <row r="188" customFormat="false" ht="10.2" hidden="false" customHeight="false" outlineLevel="0" collapsed="false">
      <c r="A188" s="15" t="s">
        <v>501</v>
      </c>
      <c r="B188" s="15" t="s">
        <v>502</v>
      </c>
      <c r="C188" s="2" t="n">
        <v>13.325</v>
      </c>
      <c r="D188" s="2" t="n">
        <v>13.6925</v>
      </c>
      <c r="E188" s="3" t="n">
        <f aca="false">D188/C188</f>
        <v>1.02757973733584</v>
      </c>
      <c r="F188" s="3" t="n">
        <v>0.436656170697342</v>
      </c>
      <c r="G188" s="15" t="s">
        <v>31</v>
      </c>
      <c r="H188" s="16" t="n">
        <v>5</v>
      </c>
      <c r="I188" s="3" t="n">
        <v>124.69951</v>
      </c>
      <c r="J188" s="16"/>
      <c r="K188" s="16" t="s">
        <v>446</v>
      </c>
    </row>
    <row r="189" customFormat="false" ht="10.2" hidden="false" customHeight="false" outlineLevel="0" collapsed="false">
      <c r="A189" s="15" t="s">
        <v>503</v>
      </c>
      <c r="B189" s="15" t="s">
        <v>504</v>
      </c>
      <c r="C189" s="2" t="n">
        <v>6.781</v>
      </c>
      <c r="D189" s="2" t="n">
        <v>7.00325</v>
      </c>
      <c r="E189" s="3" t="n">
        <f aca="false">D189/C189</f>
        <v>1.03277540185813</v>
      </c>
      <c r="F189" s="3" t="n">
        <v>0.685185172061464</v>
      </c>
      <c r="G189" s="15" t="s">
        <v>31</v>
      </c>
      <c r="H189" s="16" t="n">
        <v>5</v>
      </c>
      <c r="I189" s="3" t="n">
        <v>290.20071</v>
      </c>
      <c r="J189" s="16"/>
      <c r="K189" s="16" t="s">
        <v>446</v>
      </c>
    </row>
    <row r="190" customFormat="false" ht="10.2" hidden="false" customHeight="false" outlineLevel="0" collapsed="false">
      <c r="A190" s="15" t="s">
        <v>505</v>
      </c>
      <c r="B190" s="15" t="s">
        <v>506</v>
      </c>
      <c r="C190" s="2" t="n">
        <v>6.86525</v>
      </c>
      <c r="D190" s="2" t="n">
        <v>7.125</v>
      </c>
      <c r="E190" s="3" t="n">
        <f aca="false">D190/C190</f>
        <v>1.03783547576563</v>
      </c>
      <c r="F190" s="3" t="n">
        <v>0.456949079909058</v>
      </c>
      <c r="G190" s="15" t="s">
        <v>119</v>
      </c>
      <c r="H190" s="16" t="n">
        <v>5</v>
      </c>
      <c r="I190" s="3" t="n">
        <v>79.20073</v>
      </c>
      <c r="J190" s="16"/>
      <c r="K190" s="16" t="s">
        <v>446</v>
      </c>
    </row>
    <row r="191" customFormat="false" ht="10.2" hidden="false" customHeight="false" outlineLevel="0" collapsed="false">
      <c r="A191" s="15" t="s">
        <v>507</v>
      </c>
      <c r="B191" s="15" t="s">
        <v>508</v>
      </c>
      <c r="C191" s="2" t="n">
        <v>6.11475</v>
      </c>
      <c r="D191" s="2" t="n">
        <v>6.392</v>
      </c>
      <c r="E191" s="3" t="n">
        <f aca="false">D191/C191</f>
        <v>1.04534118320455</v>
      </c>
      <c r="F191" s="3" t="n">
        <v>0.264700177498513</v>
      </c>
      <c r="G191" s="15" t="s">
        <v>119</v>
      </c>
      <c r="H191" s="16" t="n">
        <v>5</v>
      </c>
      <c r="I191" s="3" t="n">
        <v>22.7</v>
      </c>
      <c r="J191" s="16"/>
      <c r="K191" s="16" t="s">
        <v>446</v>
      </c>
    </row>
    <row r="192" customFormat="false" ht="10.2" hidden="false" customHeight="false" outlineLevel="0" collapsed="false">
      <c r="A192" s="15" t="s">
        <v>509</v>
      </c>
      <c r="B192" s="15" t="s">
        <v>510</v>
      </c>
      <c r="C192" s="2" t="n">
        <v>4.45375</v>
      </c>
      <c r="D192" s="2" t="n">
        <v>4.67375</v>
      </c>
      <c r="E192" s="3" t="n">
        <f aca="false">D192/C192</f>
        <v>1.04939657591917</v>
      </c>
      <c r="F192" s="3" t="n">
        <v>0.29326094673628</v>
      </c>
      <c r="G192" s="15" t="s">
        <v>31</v>
      </c>
      <c r="H192" s="16" t="n">
        <v>5</v>
      </c>
      <c r="I192" s="3" t="n">
        <v>185.1007</v>
      </c>
      <c r="J192" s="16"/>
      <c r="K192" s="16" t="s">
        <v>446</v>
      </c>
    </row>
    <row r="193" customFormat="false" ht="10.2" hidden="false" customHeight="false" outlineLevel="0" collapsed="false">
      <c r="A193" s="15" t="s">
        <v>511</v>
      </c>
      <c r="B193" s="15" t="s">
        <v>512</v>
      </c>
      <c r="C193" s="2" t="n">
        <v>13.6325</v>
      </c>
      <c r="D193" s="2" t="n">
        <v>14.325</v>
      </c>
      <c r="E193" s="3" t="n">
        <f aca="false">D193/C193</f>
        <v>1.05079772602237</v>
      </c>
      <c r="F193" s="3" t="n">
        <v>0.26653924697304</v>
      </c>
      <c r="G193" s="15" t="s">
        <v>31</v>
      </c>
      <c r="H193" s="16" t="n">
        <v>5</v>
      </c>
      <c r="I193" s="3" t="n">
        <v>220.7</v>
      </c>
      <c r="J193" s="16"/>
      <c r="K193" s="16" t="s">
        <v>446</v>
      </c>
    </row>
    <row r="194" customFormat="false" ht="10.2" hidden="false" customHeight="false" outlineLevel="0" collapsed="false">
      <c r="A194" s="15" t="s">
        <v>513</v>
      </c>
      <c r="B194" s="15" t="s">
        <v>514</v>
      </c>
      <c r="C194" s="2" t="n">
        <v>10.316</v>
      </c>
      <c r="D194" s="2" t="n">
        <v>10.9675</v>
      </c>
      <c r="E194" s="3" t="n">
        <f aca="false">D194/C194</f>
        <v>1.06315432338116</v>
      </c>
      <c r="F194" s="3" t="n">
        <v>0.433291417164028</v>
      </c>
      <c r="G194" s="15" t="s">
        <v>31</v>
      </c>
      <c r="H194" s="16" t="n">
        <v>5</v>
      </c>
      <c r="I194" s="3" t="n">
        <v>260.20035</v>
      </c>
      <c r="J194" s="16"/>
      <c r="K194" s="16" t="s">
        <v>446</v>
      </c>
    </row>
    <row r="195" customFormat="false" ht="10.2" hidden="false" customHeight="false" outlineLevel="0" collapsed="false">
      <c r="A195" s="15" t="s">
        <v>515</v>
      </c>
      <c r="B195" s="15" t="s">
        <v>516</v>
      </c>
      <c r="C195" s="2" t="n">
        <v>8.72175</v>
      </c>
      <c r="D195" s="2" t="n">
        <v>9.302</v>
      </c>
      <c r="E195" s="3" t="n">
        <f aca="false">D195/C195</f>
        <v>1.06652907959985</v>
      </c>
      <c r="F195" s="3" t="n">
        <v>0.232511465534983</v>
      </c>
      <c r="G195" s="15" t="s">
        <v>31</v>
      </c>
      <c r="H195" s="16" t="n">
        <v>5</v>
      </c>
      <c r="I195" s="3" t="n">
        <v>56.23636364</v>
      </c>
      <c r="J195" s="16"/>
      <c r="K195" s="16" t="s">
        <v>446</v>
      </c>
    </row>
    <row r="196" customFormat="false" ht="10.2" hidden="false" customHeight="false" outlineLevel="0" collapsed="false">
      <c r="A196" s="15" t="s">
        <v>517</v>
      </c>
      <c r="B196" s="15" t="s">
        <v>518</v>
      </c>
      <c r="C196" s="2" t="n">
        <v>24.95</v>
      </c>
      <c r="D196" s="2" t="n">
        <v>26.8025</v>
      </c>
      <c r="E196" s="3" t="n">
        <f aca="false">D196/C196</f>
        <v>1.07424849699399</v>
      </c>
      <c r="F196" s="3" t="n">
        <v>0.480525167257981</v>
      </c>
      <c r="G196" s="15" t="s">
        <v>31</v>
      </c>
      <c r="H196" s="16" t="n">
        <v>5</v>
      </c>
      <c r="I196" s="3" t="n">
        <v>281.20124</v>
      </c>
      <c r="J196" s="16"/>
      <c r="K196" s="16" t="s">
        <v>446</v>
      </c>
    </row>
    <row r="197" customFormat="false" ht="10.2" hidden="false" customHeight="false" outlineLevel="0" collapsed="false">
      <c r="A197" s="15" t="s">
        <v>519</v>
      </c>
      <c r="B197" s="15" t="s">
        <v>520</v>
      </c>
      <c r="C197" s="2" t="n">
        <v>28.955</v>
      </c>
      <c r="D197" s="2" t="n">
        <v>31.1175</v>
      </c>
      <c r="E197" s="3" t="n">
        <f aca="false">D197/C197</f>
        <v>1.07468485581074</v>
      </c>
      <c r="F197" s="3" t="n">
        <v>0.502052572752881</v>
      </c>
      <c r="G197" s="15" t="s">
        <v>31</v>
      </c>
      <c r="H197" s="16" t="n">
        <v>5</v>
      </c>
      <c r="I197" s="3" t="n">
        <v>267.70063</v>
      </c>
      <c r="J197" s="16"/>
      <c r="K197" s="16" t="s">
        <v>446</v>
      </c>
    </row>
    <row r="198" customFormat="false" ht="10.2" hidden="false" customHeight="false" outlineLevel="0" collapsed="false">
      <c r="A198" s="15" t="s">
        <v>521</v>
      </c>
      <c r="B198" s="15" t="s">
        <v>522</v>
      </c>
      <c r="C198" s="2" t="n">
        <v>7.5095</v>
      </c>
      <c r="D198" s="2" t="n">
        <v>8.11225</v>
      </c>
      <c r="E198" s="3" t="n">
        <f aca="false">D198/C198</f>
        <v>1.08026499766962</v>
      </c>
      <c r="F198" s="3" t="n">
        <v>0.375553045950507</v>
      </c>
      <c r="G198" s="15" t="s">
        <v>31</v>
      </c>
      <c r="H198" s="16" t="n">
        <v>5</v>
      </c>
      <c r="I198" s="3" t="n">
        <v>71.49834</v>
      </c>
      <c r="J198" s="16"/>
      <c r="K198" s="16" t="s">
        <v>446</v>
      </c>
    </row>
    <row r="199" customFormat="false" ht="10.2" hidden="false" customHeight="false" outlineLevel="0" collapsed="false">
      <c r="A199" s="15" t="s">
        <v>523</v>
      </c>
      <c r="B199" s="15" t="s">
        <v>524</v>
      </c>
      <c r="C199" s="2" t="n">
        <v>7.6075</v>
      </c>
      <c r="D199" s="2" t="n">
        <v>8.25</v>
      </c>
      <c r="E199" s="3" t="n">
        <f aca="false">D199/C199</f>
        <v>1.08445612882024</v>
      </c>
      <c r="F199" s="3" t="n">
        <v>0.506422545523672</v>
      </c>
      <c r="G199" s="15" t="s">
        <v>31</v>
      </c>
      <c r="H199" s="16" t="n">
        <v>5</v>
      </c>
      <c r="I199" s="3" t="n">
        <v>185.10007</v>
      </c>
      <c r="J199" s="16"/>
      <c r="K199" s="16" t="s">
        <v>446</v>
      </c>
    </row>
    <row r="200" customFormat="false" ht="10.2" hidden="false" customHeight="false" outlineLevel="0" collapsed="false">
      <c r="A200" s="15" t="s">
        <v>525</v>
      </c>
      <c r="B200" s="15" t="s">
        <v>526</v>
      </c>
      <c r="C200" s="2" t="n">
        <v>22.3675</v>
      </c>
      <c r="D200" s="2" t="n">
        <v>24.6225</v>
      </c>
      <c r="E200" s="3" t="n">
        <f aca="false">D200/C200</f>
        <v>1.10081591594948</v>
      </c>
      <c r="F200" s="3" t="n">
        <v>0.361264101976371</v>
      </c>
      <c r="G200" s="15" t="s">
        <v>527</v>
      </c>
      <c r="H200" s="16" t="n">
        <v>5</v>
      </c>
      <c r="I200" s="3" t="n">
        <v>267.6849398</v>
      </c>
      <c r="J200" s="16"/>
      <c r="K200" s="16" t="s">
        <v>446</v>
      </c>
    </row>
    <row r="201" customFormat="false" ht="10.2" hidden="false" customHeight="false" outlineLevel="0" collapsed="false">
      <c r="A201" s="15" t="s">
        <v>528</v>
      </c>
      <c r="B201" s="15" t="s">
        <v>529</v>
      </c>
      <c r="C201" s="2" t="n">
        <v>22.865</v>
      </c>
      <c r="D201" s="2" t="n">
        <v>25.2275</v>
      </c>
      <c r="E201" s="3" t="n">
        <f aca="false">D201/C201</f>
        <v>1.10332385742401</v>
      </c>
      <c r="F201" s="3" t="n">
        <v>0.157842242556073</v>
      </c>
      <c r="G201" s="15" t="s">
        <v>530</v>
      </c>
      <c r="H201" s="16" t="n">
        <v>5</v>
      </c>
      <c r="I201" s="3" t="n">
        <v>267.49963</v>
      </c>
      <c r="J201" s="16"/>
      <c r="K201" s="16" t="s">
        <v>446</v>
      </c>
    </row>
    <row r="202" customFormat="false" ht="10.2" hidden="false" customHeight="false" outlineLevel="0" collapsed="false">
      <c r="A202" s="15" t="s">
        <v>531</v>
      </c>
      <c r="B202" s="15" t="s">
        <v>532</v>
      </c>
      <c r="C202" s="2" t="n">
        <v>38.405</v>
      </c>
      <c r="D202" s="2" t="n">
        <v>42.4975</v>
      </c>
      <c r="E202" s="3" t="n">
        <f aca="false">D202/C202</f>
        <v>1.10656164561906</v>
      </c>
      <c r="F202" s="3" t="n">
        <v>0.32633104969987</v>
      </c>
      <c r="G202" s="15" t="s">
        <v>533</v>
      </c>
      <c r="H202" s="16" t="n">
        <v>5</v>
      </c>
      <c r="I202" s="3" t="n">
        <v>124.69777</v>
      </c>
      <c r="J202" s="16"/>
      <c r="K202" s="16" t="s">
        <v>446</v>
      </c>
    </row>
    <row r="203" customFormat="false" ht="10.2" hidden="false" customHeight="false" outlineLevel="0" collapsed="false">
      <c r="A203" s="15" t="s">
        <v>534</v>
      </c>
      <c r="B203" s="15" t="s">
        <v>535</v>
      </c>
      <c r="C203" s="2" t="n">
        <v>7.849</v>
      </c>
      <c r="D203" s="2" t="n">
        <v>8.827</v>
      </c>
      <c r="E203" s="3" t="n">
        <f aca="false">D203/C203</f>
        <v>1.12460186010957</v>
      </c>
      <c r="F203" s="3" t="n">
        <v>0.160892065086913</v>
      </c>
      <c r="G203" s="15" t="s">
        <v>243</v>
      </c>
      <c r="H203" s="16" t="n">
        <v>5</v>
      </c>
      <c r="I203" s="3" t="n">
        <v>281.2</v>
      </c>
      <c r="J203" s="16"/>
      <c r="K203" s="16" t="s">
        <v>446</v>
      </c>
    </row>
    <row r="204" customFormat="false" ht="10.2" hidden="false" customHeight="false" outlineLevel="0" collapsed="false">
      <c r="A204" s="15" t="s">
        <v>536</v>
      </c>
      <c r="B204" s="15" t="s">
        <v>537</v>
      </c>
      <c r="C204" s="2" t="n">
        <v>38.8875</v>
      </c>
      <c r="D204" s="2" t="n">
        <v>44.33</v>
      </c>
      <c r="E204" s="3" t="n">
        <f aca="false">D204/C204</f>
        <v>1.1399549983928</v>
      </c>
      <c r="F204" s="3" t="n">
        <v>0.184130454636627</v>
      </c>
      <c r="G204" s="15" t="s">
        <v>31</v>
      </c>
      <c r="H204" s="16" t="n">
        <v>5</v>
      </c>
      <c r="I204" s="3" t="n">
        <v>22.63846154</v>
      </c>
      <c r="J204" s="16"/>
      <c r="K204" s="16" t="s">
        <v>446</v>
      </c>
    </row>
    <row r="205" customFormat="false" ht="10.2" hidden="false" customHeight="false" outlineLevel="0" collapsed="false">
      <c r="A205" s="15" t="s">
        <v>538</v>
      </c>
      <c r="B205" s="15" t="s">
        <v>539</v>
      </c>
      <c r="C205" s="2" t="n">
        <v>10.97325</v>
      </c>
      <c r="D205" s="2" t="n">
        <v>12.68375</v>
      </c>
      <c r="E205" s="3" t="n">
        <f aca="false">D205/C205</f>
        <v>1.15587906955551</v>
      </c>
      <c r="F205" s="3" t="n">
        <v>0.303662788864829</v>
      </c>
      <c r="G205" s="15" t="s">
        <v>540</v>
      </c>
      <c r="H205" s="16" t="n">
        <v>5</v>
      </c>
      <c r="I205" s="3" t="n">
        <v>164.1095541</v>
      </c>
      <c r="J205" s="16"/>
      <c r="K205" s="16" t="s">
        <v>446</v>
      </c>
    </row>
    <row r="206" customFormat="false" ht="10.2" hidden="false" customHeight="false" outlineLevel="0" collapsed="false">
      <c r="A206" s="15" t="s">
        <v>541</v>
      </c>
      <c r="B206" s="15" t="s">
        <v>542</v>
      </c>
      <c r="C206" s="2" t="n">
        <v>16.5575</v>
      </c>
      <c r="D206" s="2" t="n">
        <v>19.19</v>
      </c>
      <c r="E206" s="3" t="n">
        <f aca="false">D206/C206</f>
        <v>1.15899139362827</v>
      </c>
      <c r="F206" s="3" t="n">
        <v>0.127390060553972</v>
      </c>
      <c r="G206" s="15" t="s">
        <v>543</v>
      </c>
      <c r="H206" s="16" t="n">
        <v>5</v>
      </c>
      <c r="I206" s="3" t="n">
        <v>62.67954545</v>
      </c>
      <c r="J206" s="16"/>
      <c r="K206" s="16" t="s">
        <v>446</v>
      </c>
    </row>
    <row r="207" customFormat="false" ht="10.2" hidden="false" customHeight="false" outlineLevel="0" collapsed="false">
      <c r="A207" s="15" t="s">
        <v>544</v>
      </c>
      <c r="B207" s="15" t="s">
        <v>545</v>
      </c>
      <c r="C207" s="2" t="n">
        <v>16.945</v>
      </c>
      <c r="D207" s="2" t="n">
        <v>19.835</v>
      </c>
      <c r="E207" s="3" t="n">
        <f aca="false">D207/C207</f>
        <v>1.17055178518737</v>
      </c>
      <c r="F207" s="3" t="n">
        <v>0.238486921418595</v>
      </c>
      <c r="G207" s="15" t="s">
        <v>546</v>
      </c>
      <c r="H207" s="16" t="n">
        <v>5</v>
      </c>
      <c r="I207" s="3" t="n">
        <v>185.10045</v>
      </c>
      <c r="J207" s="16"/>
      <c r="K207" s="16" t="s">
        <v>446</v>
      </c>
    </row>
    <row r="208" customFormat="false" ht="10.2" hidden="false" customHeight="false" outlineLevel="0" collapsed="false">
      <c r="A208" s="15" t="s">
        <v>547</v>
      </c>
      <c r="B208" s="15" t="s">
        <v>548</v>
      </c>
      <c r="C208" s="2" t="n">
        <v>19.22275</v>
      </c>
      <c r="D208" s="2" t="n">
        <v>22.5425</v>
      </c>
      <c r="E208" s="3" t="n">
        <f aca="false">D208/C208</f>
        <v>1.17269901548946</v>
      </c>
      <c r="F208" s="3" t="n">
        <v>0.777288849433047</v>
      </c>
      <c r="G208" s="15" t="s">
        <v>549</v>
      </c>
      <c r="H208" s="16" t="n">
        <v>5</v>
      </c>
      <c r="I208" s="3" t="n">
        <v>255.09703</v>
      </c>
      <c r="J208" s="16"/>
      <c r="K208" s="16" t="s">
        <v>446</v>
      </c>
    </row>
    <row r="209" customFormat="false" ht="10.2" hidden="false" customHeight="false" outlineLevel="0" collapsed="false">
      <c r="A209" s="15" t="s">
        <v>550</v>
      </c>
      <c r="B209" s="15" t="s">
        <v>551</v>
      </c>
      <c r="C209" s="2" t="n">
        <v>14.4825</v>
      </c>
      <c r="D209" s="2" t="n">
        <v>17.2425</v>
      </c>
      <c r="E209" s="3" t="n">
        <f aca="false">D209/C209</f>
        <v>1.19057483169342</v>
      </c>
      <c r="F209" s="3" t="n">
        <v>0.0480301556050001</v>
      </c>
      <c r="G209" s="15" t="s">
        <v>552</v>
      </c>
      <c r="H209" s="16" t="n">
        <v>5</v>
      </c>
      <c r="I209" s="3" t="n">
        <v>66.56590909</v>
      </c>
      <c r="J209" s="16"/>
      <c r="K209" s="16" t="s">
        <v>446</v>
      </c>
    </row>
    <row r="210" customFormat="false" ht="10.2" hidden="false" customHeight="false" outlineLevel="0" collapsed="false">
      <c r="A210" s="15" t="s">
        <v>553</v>
      </c>
      <c r="B210" s="15" t="s">
        <v>554</v>
      </c>
      <c r="C210" s="2" t="n">
        <v>28.305</v>
      </c>
      <c r="D210" s="2" t="n">
        <v>34.105</v>
      </c>
      <c r="E210" s="3" t="n">
        <f aca="false">D210/C210</f>
        <v>1.20491079314609</v>
      </c>
      <c r="F210" s="3" t="n">
        <v>0.293321035137696</v>
      </c>
      <c r="G210" s="15" t="s">
        <v>31</v>
      </c>
      <c r="H210" s="16" t="n">
        <v>5</v>
      </c>
      <c r="I210" s="3" t="n">
        <v>286.49563</v>
      </c>
      <c r="J210" s="16"/>
      <c r="K210" s="16" t="s">
        <v>446</v>
      </c>
    </row>
    <row r="211" customFormat="false" ht="10.2" hidden="false" customHeight="false" outlineLevel="0" collapsed="false">
      <c r="A211" s="15" t="s">
        <v>555</v>
      </c>
      <c r="B211" s="15" t="s">
        <v>556</v>
      </c>
      <c r="C211" s="2" t="n">
        <v>23.325</v>
      </c>
      <c r="D211" s="2" t="n">
        <v>28.46</v>
      </c>
      <c r="E211" s="3" t="n">
        <f aca="false">D211/C211</f>
        <v>1.22015005359057</v>
      </c>
      <c r="F211" s="3" t="n">
        <v>0.0277825587974273</v>
      </c>
      <c r="G211" s="15" t="s">
        <v>557</v>
      </c>
      <c r="H211" s="16" t="n">
        <v>5</v>
      </c>
      <c r="I211" s="3" t="n">
        <v>231.000635</v>
      </c>
      <c r="J211" s="16"/>
      <c r="K211" s="16" t="s">
        <v>446</v>
      </c>
    </row>
    <row r="212" customFormat="false" ht="10.2" hidden="false" customHeight="false" outlineLevel="0" collapsed="false">
      <c r="A212" s="15" t="s">
        <v>558</v>
      </c>
      <c r="B212" s="15" t="s">
        <v>559</v>
      </c>
      <c r="C212" s="2" t="n">
        <v>28.5075</v>
      </c>
      <c r="D212" s="2" t="n">
        <v>39.02</v>
      </c>
      <c r="E212" s="3" t="n">
        <f aca="false">D212/C212</f>
        <v>1.36876260633167</v>
      </c>
      <c r="F212" s="3" t="n">
        <v>0.0763349626016906</v>
      </c>
      <c r="G212" s="15" t="s">
        <v>560</v>
      </c>
      <c r="H212" s="16" t="n">
        <v>5</v>
      </c>
      <c r="I212" s="3" t="n">
        <v>79.19855</v>
      </c>
      <c r="J212" s="16"/>
      <c r="K212" s="16" t="s">
        <v>446</v>
      </c>
    </row>
    <row r="213" customFormat="false" ht="10.2" hidden="false" customHeight="false" outlineLevel="0" collapsed="false">
      <c r="A213" s="15" t="s">
        <v>561</v>
      </c>
      <c r="B213" s="15" t="s">
        <v>562</v>
      </c>
      <c r="C213" s="2" t="n">
        <v>18.44</v>
      </c>
      <c r="D213" s="2" t="n">
        <v>27.2875</v>
      </c>
      <c r="E213" s="3" t="n">
        <f aca="false">D213/C213</f>
        <v>1.47979934924078</v>
      </c>
      <c r="F213" s="3" t="n">
        <v>0.0475414520422288</v>
      </c>
      <c r="G213" s="15" t="s">
        <v>563</v>
      </c>
      <c r="H213" s="16" t="n">
        <v>5</v>
      </c>
      <c r="I213" s="3" t="n">
        <v>242.599985</v>
      </c>
      <c r="J213" s="16"/>
      <c r="K213" s="16" t="s">
        <v>446</v>
      </c>
    </row>
    <row r="214" customFormat="false" ht="10.2" hidden="false" customHeight="false" outlineLevel="0" collapsed="false">
      <c r="A214" s="15" t="s">
        <v>564</v>
      </c>
      <c r="B214" s="15" t="s">
        <v>565</v>
      </c>
      <c r="C214" s="2" t="n">
        <v>31.9175</v>
      </c>
      <c r="D214" s="2" t="n">
        <v>47.87</v>
      </c>
      <c r="E214" s="3" t="n">
        <f aca="false">D214/C214</f>
        <v>1.49980418265842</v>
      </c>
      <c r="F214" s="3" t="n">
        <v>0.00731785780712924</v>
      </c>
      <c r="G214" s="15" t="s">
        <v>119</v>
      </c>
      <c r="H214" s="16" t="n">
        <v>5</v>
      </c>
      <c r="I214" s="3" t="n">
        <v>79.20178</v>
      </c>
      <c r="J214" s="16"/>
      <c r="K214" s="16" t="s">
        <v>446</v>
      </c>
    </row>
    <row r="215" customFormat="false" ht="10.2" hidden="false" customHeight="false" outlineLevel="0" collapsed="false">
      <c r="A215" s="15" t="s">
        <v>566</v>
      </c>
      <c r="B215" s="15" t="s">
        <v>567</v>
      </c>
      <c r="C215" s="2" t="n">
        <v>19.0675</v>
      </c>
      <c r="D215" s="2" t="n">
        <v>29.6375</v>
      </c>
      <c r="E215" s="3" t="n">
        <f aca="false">D215/C215</f>
        <v>1.55434640094401</v>
      </c>
      <c r="F215" s="3" t="n">
        <v>0.0148999454714072</v>
      </c>
      <c r="G215" s="15" t="s">
        <v>568</v>
      </c>
      <c r="H215" s="16" t="n">
        <v>5</v>
      </c>
      <c r="I215" s="3" t="n">
        <v>24.13709677</v>
      </c>
      <c r="J215" s="16"/>
      <c r="K215" s="16" t="s">
        <v>446</v>
      </c>
    </row>
    <row r="216" customFormat="false" ht="10.2" hidden="false" customHeight="false" outlineLevel="0" collapsed="false">
      <c r="A216" s="15" t="s">
        <v>569</v>
      </c>
      <c r="B216" s="15" t="s">
        <v>570</v>
      </c>
      <c r="C216" s="2" t="n">
        <v>18.6075</v>
      </c>
      <c r="D216" s="2" t="n">
        <v>28.9375</v>
      </c>
      <c r="E216" s="3" t="n">
        <f aca="false">D216/C216</f>
        <v>1.55515249227462</v>
      </c>
      <c r="F216" s="3" t="n">
        <v>0.0195074195545542</v>
      </c>
      <c r="G216" s="15" t="s">
        <v>31</v>
      </c>
      <c r="H216" s="16" t="n">
        <v>5</v>
      </c>
      <c r="I216" s="3" t="n">
        <v>220.69921</v>
      </c>
      <c r="J216" s="16"/>
      <c r="K216" s="16" t="s">
        <v>446</v>
      </c>
    </row>
    <row r="217" customFormat="false" ht="10.2" hidden="false" customHeight="false" outlineLevel="0" collapsed="false">
      <c r="A217" s="15" t="s">
        <v>571</v>
      </c>
      <c r="B217" s="15" t="s">
        <v>572</v>
      </c>
      <c r="C217" s="2" t="n">
        <v>2084</v>
      </c>
      <c r="D217" s="2" t="n">
        <v>2599.75</v>
      </c>
      <c r="E217" s="3" t="n">
        <f aca="false">D217/C217</f>
        <v>1.24748080614203</v>
      </c>
      <c r="F217" s="3" t="n">
        <v>0.0175316930273616</v>
      </c>
      <c r="G217" s="15" t="s">
        <v>573</v>
      </c>
      <c r="H217" s="16" t="n">
        <v>5</v>
      </c>
      <c r="I217" s="3" t="n">
        <v>286.5</v>
      </c>
      <c r="J217" s="16"/>
      <c r="K217" s="16" t="s">
        <v>574</v>
      </c>
    </row>
    <row r="218" customFormat="false" ht="10.2" hidden="false" customHeight="false" outlineLevel="0" collapsed="false">
      <c r="A218" s="15" t="s">
        <v>575</v>
      </c>
      <c r="B218" s="15" t="s">
        <v>576</v>
      </c>
      <c r="C218" s="2" t="n">
        <v>99.685</v>
      </c>
      <c r="D218" s="2" t="n">
        <v>124.45</v>
      </c>
      <c r="E218" s="3" t="n">
        <f aca="false">D218/C218</f>
        <v>1.2484325625721</v>
      </c>
      <c r="F218" s="3" t="n">
        <v>0.00227337917898288</v>
      </c>
      <c r="G218" s="15" t="s">
        <v>31</v>
      </c>
      <c r="H218" s="16" t="n">
        <v>5</v>
      </c>
      <c r="I218" s="3" t="n">
        <v>260.20035</v>
      </c>
      <c r="J218" s="16"/>
      <c r="K218" s="16" t="s">
        <v>574</v>
      </c>
    </row>
    <row r="219" customFormat="false" ht="10.2" hidden="false" customHeight="false" outlineLevel="0" collapsed="false">
      <c r="A219" s="15" t="s">
        <v>577</v>
      </c>
      <c r="B219" s="15" t="s">
        <v>578</v>
      </c>
      <c r="C219" s="2" t="n">
        <v>45.685</v>
      </c>
      <c r="D219" s="2" t="n">
        <v>57.2725</v>
      </c>
      <c r="E219" s="3" t="n">
        <f aca="false">D219/C219</f>
        <v>1.25363905001642</v>
      </c>
      <c r="F219" s="3" t="n">
        <v>0.0143549753799842</v>
      </c>
      <c r="G219" s="15" t="s">
        <v>579</v>
      </c>
      <c r="H219" s="16" t="n">
        <v>5</v>
      </c>
      <c r="I219" s="3" t="n">
        <v>286.49859</v>
      </c>
      <c r="J219" s="16"/>
      <c r="K219" s="16" t="s">
        <v>574</v>
      </c>
    </row>
    <row r="220" customFormat="false" ht="10.2" hidden="false" customHeight="false" outlineLevel="0" collapsed="false">
      <c r="A220" s="15" t="s">
        <v>580</v>
      </c>
      <c r="B220" s="15" t="s">
        <v>581</v>
      </c>
      <c r="C220" s="2" t="n">
        <v>1135.5</v>
      </c>
      <c r="D220" s="2" t="n">
        <v>1461</v>
      </c>
      <c r="E220" s="3" t="n">
        <f aca="false">D220/C220</f>
        <v>1.28665785997358</v>
      </c>
      <c r="F220" s="3" t="n">
        <v>0.0047558018952828</v>
      </c>
      <c r="G220" s="15" t="s">
        <v>560</v>
      </c>
      <c r="H220" s="16" t="n">
        <v>5</v>
      </c>
      <c r="I220" s="3" t="n">
        <v>79.19855</v>
      </c>
      <c r="J220" s="16"/>
      <c r="K220" s="16" t="s">
        <v>574</v>
      </c>
    </row>
    <row r="221" customFormat="false" ht="10.2" hidden="false" customHeight="false" outlineLevel="0" collapsed="false">
      <c r="A221" s="15" t="s">
        <v>582</v>
      </c>
      <c r="B221" s="15" t="s">
        <v>583</v>
      </c>
      <c r="C221" s="2" t="n">
        <v>145.85</v>
      </c>
      <c r="D221" s="2" t="n">
        <v>188.825</v>
      </c>
      <c r="E221" s="3" t="n">
        <f aca="false">D221/C221</f>
        <v>1.29465203976688</v>
      </c>
      <c r="F221" s="3" t="n">
        <v>0.00267017690245925</v>
      </c>
      <c r="G221" s="15" t="s">
        <v>31</v>
      </c>
      <c r="H221" s="16" t="n">
        <v>5</v>
      </c>
      <c r="I221" s="3" t="n">
        <v>163.6191083</v>
      </c>
      <c r="J221" s="16"/>
      <c r="K221" s="16" t="s">
        <v>574</v>
      </c>
    </row>
    <row r="222" customFormat="false" ht="10.2" hidden="false" customHeight="false" outlineLevel="0" collapsed="false">
      <c r="A222" s="15" t="s">
        <v>584</v>
      </c>
      <c r="B222" s="15" t="s">
        <v>585</v>
      </c>
      <c r="C222" s="2" t="n">
        <v>868.925</v>
      </c>
      <c r="D222" s="2" t="n">
        <v>1125.5</v>
      </c>
      <c r="E222" s="3" t="n">
        <f aca="false">D222/C222</f>
        <v>1.29527864890526</v>
      </c>
      <c r="F222" s="3" t="n">
        <v>0.00313537553851796</v>
      </c>
      <c r="G222" s="15" t="s">
        <v>586</v>
      </c>
      <c r="H222" s="16" t="n">
        <v>5</v>
      </c>
      <c r="I222" s="3" t="n">
        <v>212.5837209</v>
      </c>
      <c r="J222" s="16"/>
      <c r="K222" s="16" t="s">
        <v>574</v>
      </c>
    </row>
    <row r="223" customFormat="false" ht="10.2" hidden="false" customHeight="false" outlineLevel="0" collapsed="false">
      <c r="A223" s="15" t="s">
        <v>587</v>
      </c>
      <c r="B223" s="15" t="s">
        <v>588</v>
      </c>
      <c r="C223" s="2" t="n">
        <v>399.2</v>
      </c>
      <c r="D223" s="2" t="n">
        <v>518.225</v>
      </c>
      <c r="E223" s="3" t="n">
        <f aca="false">D223/C223</f>
        <v>1.29815881763527</v>
      </c>
      <c r="F223" s="3" t="n">
        <v>0.012381421341765</v>
      </c>
      <c r="G223" s="15" t="s">
        <v>589</v>
      </c>
      <c r="H223" s="16" t="n">
        <v>5</v>
      </c>
      <c r="I223" s="3" t="n">
        <v>286.49679</v>
      </c>
      <c r="J223" s="16"/>
      <c r="K223" s="16" t="s">
        <v>574</v>
      </c>
    </row>
    <row r="224" customFormat="false" ht="10.2" hidden="false" customHeight="false" outlineLevel="0" collapsed="false">
      <c r="A224" s="15" t="s">
        <v>590</v>
      </c>
      <c r="B224" s="15" t="s">
        <v>591</v>
      </c>
      <c r="C224" s="2" t="n">
        <v>416.65</v>
      </c>
      <c r="D224" s="2" t="n">
        <v>541.25</v>
      </c>
      <c r="E224" s="3" t="n">
        <f aca="false">D224/C224</f>
        <v>1.29905196207848</v>
      </c>
      <c r="F224" s="3" t="n">
        <v>0.0275451554473591</v>
      </c>
      <c r="G224" s="15" t="s">
        <v>31</v>
      </c>
      <c r="H224" s="16" t="n">
        <v>5</v>
      </c>
      <c r="I224" s="3" t="n">
        <v>263.79913</v>
      </c>
      <c r="J224" s="16"/>
      <c r="K224" s="16" t="s">
        <v>574</v>
      </c>
    </row>
    <row r="225" customFormat="false" ht="10.2" hidden="false" customHeight="false" outlineLevel="0" collapsed="false">
      <c r="A225" s="15" t="s">
        <v>592</v>
      </c>
      <c r="B225" s="15" t="s">
        <v>593</v>
      </c>
      <c r="C225" s="2" t="n">
        <v>250.675</v>
      </c>
      <c r="D225" s="2" t="n">
        <v>326.175</v>
      </c>
      <c r="E225" s="3" t="n">
        <f aca="false">D225/C225</f>
        <v>1.30118679565174</v>
      </c>
      <c r="F225" s="3" t="n">
        <v>0.011498503720284</v>
      </c>
      <c r="G225" s="15" t="s">
        <v>594</v>
      </c>
      <c r="H225" s="16" t="n">
        <v>5</v>
      </c>
      <c r="I225" s="3" t="n">
        <v>242.5997</v>
      </c>
      <c r="J225" s="16"/>
      <c r="K225" s="16" t="s">
        <v>574</v>
      </c>
    </row>
    <row r="226" customFormat="false" ht="10.2" hidden="false" customHeight="false" outlineLevel="0" collapsed="false">
      <c r="A226" s="15" t="s">
        <v>595</v>
      </c>
      <c r="B226" s="15" t="s">
        <v>596</v>
      </c>
      <c r="C226" s="2" t="n">
        <v>51.275</v>
      </c>
      <c r="D226" s="2" t="n">
        <v>66.865</v>
      </c>
      <c r="E226" s="3" t="n">
        <f aca="false">D226/C226</f>
        <v>1.30404680643588</v>
      </c>
      <c r="F226" s="3" t="n">
        <v>0.00352356482716449</v>
      </c>
      <c r="G226" s="15" t="s">
        <v>597</v>
      </c>
      <c r="H226" s="16" t="n">
        <v>5</v>
      </c>
      <c r="I226" s="3" t="n">
        <v>230.99799</v>
      </c>
      <c r="J226" s="16"/>
      <c r="K226" s="16" t="s">
        <v>574</v>
      </c>
    </row>
    <row r="227" customFormat="false" ht="10.2" hidden="false" customHeight="false" outlineLevel="0" collapsed="false">
      <c r="A227" s="15" t="s">
        <v>598</v>
      </c>
      <c r="B227" s="15" t="s">
        <v>599</v>
      </c>
      <c r="C227" s="2" t="n">
        <v>255.5</v>
      </c>
      <c r="D227" s="2" t="n">
        <v>333.575</v>
      </c>
      <c r="E227" s="3" t="n">
        <f aca="false">D227/C227</f>
        <v>1.30557729941292</v>
      </c>
      <c r="F227" s="3" t="n">
        <v>0.00973379463817249</v>
      </c>
      <c r="G227" s="15" t="s">
        <v>600</v>
      </c>
      <c r="H227" s="16" t="n">
        <v>5</v>
      </c>
      <c r="I227" s="3" t="n">
        <v>267.7017</v>
      </c>
      <c r="J227" s="16"/>
      <c r="K227" s="16" t="s">
        <v>574</v>
      </c>
    </row>
    <row r="228" customFormat="false" ht="10.2" hidden="false" customHeight="false" outlineLevel="0" collapsed="false">
      <c r="A228" s="15" t="s">
        <v>601</v>
      </c>
      <c r="B228" s="15" t="s">
        <v>602</v>
      </c>
      <c r="C228" s="2" t="n">
        <v>8092.25</v>
      </c>
      <c r="D228" s="2" t="n">
        <v>10649</v>
      </c>
      <c r="E228" s="3" t="n">
        <f aca="false">D228/C228</f>
        <v>1.31595044641478</v>
      </c>
      <c r="F228" s="3" t="n">
        <v>0.00219977154344262</v>
      </c>
      <c r="G228" s="15" t="s">
        <v>31</v>
      </c>
      <c r="H228" s="16" t="n">
        <v>5</v>
      </c>
      <c r="I228" s="3" t="n">
        <v>79.19823</v>
      </c>
      <c r="J228" s="16"/>
      <c r="K228" s="16" t="s">
        <v>574</v>
      </c>
    </row>
    <row r="229" customFormat="false" ht="10.2" hidden="false" customHeight="false" outlineLevel="0" collapsed="false">
      <c r="A229" s="15" t="s">
        <v>603</v>
      </c>
      <c r="B229" s="15" t="s">
        <v>604</v>
      </c>
      <c r="C229" s="2" t="n">
        <v>1611.75</v>
      </c>
      <c r="D229" s="2" t="n">
        <v>2122.25</v>
      </c>
      <c r="E229" s="3" t="n">
        <f aca="false">D229/C229</f>
        <v>1.3167364665736</v>
      </c>
      <c r="F229" s="3" t="n">
        <v>0.0181082112961808</v>
      </c>
      <c r="G229" s="15" t="s">
        <v>605</v>
      </c>
      <c r="H229" s="16" t="n">
        <v>5</v>
      </c>
      <c r="I229" s="3" t="n">
        <v>22.96129032</v>
      </c>
      <c r="J229" s="16"/>
      <c r="K229" s="16" t="s">
        <v>574</v>
      </c>
    </row>
    <row r="230" customFormat="false" ht="10.2" hidden="false" customHeight="false" outlineLevel="0" collapsed="false">
      <c r="A230" s="15" t="s">
        <v>606</v>
      </c>
      <c r="B230" s="15" t="s">
        <v>607</v>
      </c>
      <c r="C230" s="2" t="n">
        <v>796.775</v>
      </c>
      <c r="D230" s="2" t="n">
        <v>1049.5</v>
      </c>
      <c r="E230" s="3" t="n">
        <f aca="false">D230/C230</f>
        <v>1.31718490163472</v>
      </c>
      <c r="F230" s="3" t="n">
        <v>0.0157190069365961</v>
      </c>
      <c r="G230" s="15" t="s">
        <v>608</v>
      </c>
      <c r="H230" s="16" t="n">
        <v>5</v>
      </c>
      <c r="I230" s="3" t="n">
        <v>267.70257</v>
      </c>
      <c r="J230" s="16"/>
      <c r="K230" s="16" t="s">
        <v>574</v>
      </c>
    </row>
    <row r="231" customFormat="false" ht="10.2" hidden="false" customHeight="false" outlineLevel="0" collapsed="false">
      <c r="A231" s="15" t="s">
        <v>609</v>
      </c>
      <c r="B231" s="15" t="s">
        <v>610</v>
      </c>
      <c r="C231" s="2" t="n">
        <v>83.6125</v>
      </c>
      <c r="D231" s="2" t="n">
        <v>110.55</v>
      </c>
      <c r="E231" s="3" t="n">
        <f aca="false">D231/C231</f>
        <v>1.322170728061</v>
      </c>
      <c r="F231" s="3" t="n">
        <v>0.0274901181991825</v>
      </c>
      <c r="G231" s="15" t="s">
        <v>527</v>
      </c>
      <c r="H231" s="16" t="n">
        <v>5</v>
      </c>
      <c r="I231" s="3" t="n">
        <v>124.69951</v>
      </c>
      <c r="J231" s="16"/>
      <c r="K231" s="16" t="s">
        <v>574</v>
      </c>
    </row>
    <row r="232" customFormat="false" ht="10.2" hidden="false" customHeight="false" outlineLevel="0" collapsed="false">
      <c r="A232" s="15" t="s">
        <v>611</v>
      </c>
      <c r="B232" s="15" t="s">
        <v>612</v>
      </c>
      <c r="C232" s="2" t="n">
        <v>663.075</v>
      </c>
      <c r="D232" s="2" t="n">
        <v>877.425</v>
      </c>
      <c r="E232" s="3" t="n">
        <f aca="false">D232/C232</f>
        <v>1.32326659880104</v>
      </c>
      <c r="F232" s="3" t="n">
        <v>0.00222190871090093</v>
      </c>
      <c r="G232" s="15" t="s">
        <v>230</v>
      </c>
      <c r="H232" s="16" t="n">
        <v>5</v>
      </c>
      <c r="I232" s="3" t="n">
        <v>38.5</v>
      </c>
      <c r="J232" s="16"/>
      <c r="K232" s="16" t="s">
        <v>574</v>
      </c>
    </row>
    <row r="233" customFormat="false" ht="10.2" hidden="false" customHeight="false" outlineLevel="0" collapsed="false">
      <c r="A233" s="15" t="s">
        <v>613</v>
      </c>
      <c r="B233" s="15" t="s">
        <v>614</v>
      </c>
      <c r="C233" s="2" t="n">
        <v>1645</v>
      </c>
      <c r="D233" s="2" t="n">
        <v>2178.5</v>
      </c>
      <c r="E233" s="3" t="n">
        <f aca="false">D233/C233</f>
        <v>1.32431610942249</v>
      </c>
      <c r="F233" s="3" t="n">
        <v>0.00508208467154534</v>
      </c>
      <c r="G233" s="15" t="s">
        <v>615</v>
      </c>
      <c r="H233" s="16" t="n">
        <v>5</v>
      </c>
      <c r="I233" s="3" t="n">
        <v>37.6</v>
      </c>
      <c r="J233" s="16"/>
      <c r="K233" s="16" t="s">
        <v>574</v>
      </c>
    </row>
    <row r="234" customFormat="false" ht="10.2" hidden="false" customHeight="false" outlineLevel="0" collapsed="false">
      <c r="A234" s="15" t="s">
        <v>616</v>
      </c>
      <c r="B234" s="15" t="s">
        <v>617</v>
      </c>
      <c r="C234" s="2" t="n">
        <v>50.255</v>
      </c>
      <c r="D234" s="2" t="n">
        <v>66.7775</v>
      </c>
      <c r="E234" s="3" t="n">
        <f aca="false">D234/C234</f>
        <v>1.3287732563924</v>
      </c>
      <c r="F234" s="3" t="n">
        <v>0.0155068283170016</v>
      </c>
      <c r="G234" s="15" t="s">
        <v>31</v>
      </c>
      <c r="H234" s="16" t="n">
        <v>5</v>
      </c>
      <c r="I234" s="3" t="n">
        <v>164.60133</v>
      </c>
      <c r="J234" s="16"/>
      <c r="K234" s="16" t="s">
        <v>574</v>
      </c>
    </row>
    <row r="235" customFormat="false" ht="10.2" hidden="false" customHeight="false" outlineLevel="0" collapsed="false">
      <c r="A235" s="15" t="s">
        <v>618</v>
      </c>
      <c r="B235" s="15" t="s">
        <v>619</v>
      </c>
      <c r="C235" s="2" t="n">
        <v>569.725</v>
      </c>
      <c r="D235" s="2" t="n">
        <v>757.175</v>
      </c>
      <c r="E235" s="3" t="n">
        <f aca="false">D235/C235</f>
        <v>1.32901838606345</v>
      </c>
      <c r="F235" s="3" t="n">
        <v>0.0169219877138344</v>
      </c>
      <c r="G235" s="15" t="s">
        <v>620</v>
      </c>
      <c r="H235" s="16" t="n">
        <v>5</v>
      </c>
      <c r="I235" s="3" t="n">
        <v>79.2016</v>
      </c>
      <c r="J235" s="16"/>
      <c r="K235" s="16" t="s">
        <v>574</v>
      </c>
    </row>
    <row r="236" customFormat="false" ht="10.2" hidden="false" customHeight="false" outlineLevel="0" collapsed="false">
      <c r="A236" s="15" t="s">
        <v>621</v>
      </c>
      <c r="B236" s="15" t="s">
        <v>622</v>
      </c>
      <c r="C236" s="2" t="n">
        <v>165.575</v>
      </c>
      <c r="D236" s="2" t="n">
        <v>220.075</v>
      </c>
      <c r="E236" s="3" t="n">
        <f aca="false">D236/C236</f>
        <v>1.32915597161407</v>
      </c>
      <c r="F236" s="3" t="n">
        <v>0.00100871590506452</v>
      </c>
      <c r="G236" s="15" t="s">
        <v>623</v>
      </c>
      <c r="H236" s="16" t="n">
        <v>5</v>
      </c>
      <c r="I236" s="3" t="n">
        <v>124.69926</v>
      </c>
      <c r="J236" s="16"/>
      <c r="K236" s="16" t="s">
        <v>574</v>
      </c>
    </row>
    <row r="237" customFormat="false" ht="10.2" hidden="false" customHeight="false" outlineLevel="0" collapsed="false">
      <c r="A237" s="15" t="s">
        <v>624</v>
      </c>
      <c r="B237" s="15" t="s">
        <v>625</v>
      </c>
      <c r="C237" s="2" t="n">
        <v>353.2</v>
      </c>
      <c r="D237" s="2" t="n">
        <v>470.25</v>
      </c>
      <c r="E237" s="3" t="n">
        <f aca="false">D237/C237</f>
        <v>1.3313986409966</v>
      </c>
      <c r="F237" s="3" t="n">
        <v>0.00214057783526701</v>
      </c>
      <c r="G237" s="15" t="s">
        <v>31</v>
      </c>
      <c r="H237" s="16" t="n">
        <v>5</v>
      </c>
      <c r="I237" s="3" t="n">
        <v>286.6</v>
      </c>
      <c r="J237" s="16"/>
      <c r="K237" s="16" t="s">
        <v>574</v>
      </c>
    </row>
    <row r="238" customFormat="false" ht="10.2" hidden="false" customHeight="false" outlineLevel="0" collapsed="false">
      <c r="A238" s="17" t="s">
        <v>626</v>
      </c>
      <c r="B238" s="17" t="s">
        <v>627</v>
      </c>
      <c r="C238" s="7" t="n">
        <v>1085.2</v>
      </c>
      <c r="D238" s="7" t="n">
        <v>1448.75</v>
      </c>
      <c r="E238" s="8" t="n">
        <v>1.33500737191301</v>
      </c>
      <c r="F238" s="8" t="n">
        <v>0.00369647125686795</v>
      </c>
      <c r="G238" s="18" t="s">
        <v>628</v>
      </c>
      <c r="H238" s="19" t="n">
        <v>5</v>
      </c>
      <c r="I238" s="8" t="n">
        <v>58.48636364</v>
      </c>
      <c r="J238" s="16"/>
      <c r="K238" s="16" t="s">
        <v>574</v>
      </c>
    </row>
    <row r="239" customFormat="false" ht="10.2" hidden="false" customHeight="false" outlineLevel="0" collapsed="false">
      <c r="A239" s="15" t="s">
        <v>629</v>
      </c>
      <c r="B239" s="15" t="s">
        <v>630</v>
      </c>
      <c r="C239" s="2" t="n">
        <v>177.8</v>
      </c>
      <c r="D239" s="2" t="n">
        <v>237.525</v>
      </c>
      <c r="E239" s="3" t="n">
        <f aca="false">D239/C239</f>
        <v>1.33591113610799</v>
      </c>
      <c r="F239" s="3" t="n">
        <v>0.000747734043777103</v>
      </c>
      <c r="G239" s="15" t="s">
        <v>119</v>
      </c>
      <c r="H239" s="16" t="n">
        <v>5</v>
      </c>
      <c r="I239" s="3" t="n">
        <v>220.6975</v>
      </c>
      <c r="J239" s="16"/>
      <c r="K239" s="16" t="s">
        <v>574</v>
      </c>
    </row>
    <row r="240" customFormat="false" ht="10.2" hidden="false" customHeight="false" outlineLevel="0" collapsed="false">
      <c r="A240" s="15" t="s">
        <v>631</v>
      </c>
      <c r="B240" s="15" t="s">
        <v>632</v>
      </c>
      <c r="C240" s="2" t="n">
        <v>46.13</v>
      </c>
      <c r="D240" s="2" t="n">
        <v>61.8225</v>
      </c>
      <c r="E240" s="3" t="n">
        <f aca="false">D240/C240</f>
        <v>1.34017992629525</v>
      </c>
      <c r="F240" s="3" t="n">
        <v>0.0133113139933925</v>
      </c>
      <c r="G240" s="15" t="s">
        <v>31</v>
      </c>
      <c r="H240" s="16" t="n">
        <v>5</v>
      </c>
      <c r="I240" s="3" t="n">
        <v>124.69828</v>
      </c>
      <c r="J240" s="16"/>
      <c r="K240" s="16" t="s">
        <v>574</v>
      </c>
    </row>
    <row r="241" customFormat="false" ht="10.2" hidden="false" customHeight="false" outlineLevel="0" collapsed="false">
      <c r="A241" s="15" t="s">
        <v>633</v>
      </c>
      <c r="B241" s="15" t="s">
        <v>634</v>
      </c>
      <c r="C241" s="2" t="n">
        <v>675.55</v>
      </c>
      <c r="D241" s="2" t="n">
        <v>906.55</v>
      </c>
      <c r="E241" s="3" t="n">
        <f aca="false">D241/C241</f>
        <v>1.34194360150988</v>
      </c>
      <c r="F241" s="3" t="n">
        <v>0.00660990107022347</v>
      </c>
      <c r="G241" s="15" t="s">
        <v>119</v>
      </c>
      <c r="H241" s="16" t="n">
        <v>5</v>
      </c>
      <c r="I241" s="3" t="n">
        <v>208.1023256</v>
      </c>
      <c r="J241" s="16"/>
      <c r="K241" s="16" t="s">
        <v>574</v>
      </c>
    </row>
    <row r="242" customFormat="false" ht="10.2" hidden="false" customHeight="false" outlineLevel="0" collapsed="false">
      <c r="A242" s="15" t="s">
        <v>635</v>
      </c>
      <c r="B242" s="15" t="s">
        <v>636</v>
      </c>
      <c r="C242" s="2" t="n">
        <v>334.875</v>
      </c>
      <c r="D242" s="2" t="n">
        <v>449.825</v>
      </c>
      <c r="E242" s="3" t="n">
        <f aca="false">D242/C242</f>
        <v>1.34326241134752</v>
      </c>
      <c r="F242" s="3" t="n">
        <v>3.88147171047897E-005</v>
      </c>
      <c r="G242" s="15" t="s">
        <v>31</v>
      </c>
      <c r="H242" s="16" t="n">
        <v>5</v>
      </c>
      <c r="I242" s="3" t="n">
        <v>206.89981</v>
      </c>
      <c r="J242" s="16"/>
      <c r="K242" s="16" t="s">
        <v>574</v>
      </c>
    </row>
    <row r="243" customFormat="false" ht="10.2" hidden="false" customHeight="false" outlineLevel="0" collapsed="false">
      <c r="A243" s="15" t="s">
        <v>637</v>
      </c>
      <c r="B243" s="15" t="s">
        <v>638</v>
      </c>
      <c r="C243" s="2" t="n">
        <v>327.9</v>
      </c>
      <c r="D243" s="2" t="n">
        <v>440.9</v>
      </c>
      <c r="E243" s="3" t="n">
        <f aca="false">D243/C243</f>
        <v>1.34461726136017</v>
      </c>
      <c r="F243" s="3" t="n">
        <v>0.0254238270381972</v>
      </c>
      <c r="G243" s="15" t="s">
        <v>384</v>
      </c>
      <c r="H243" s="16" t="n">
        <v>5</v>
      </c>
      <c r="I243" s="3" t="n">
        <v>295.00195</v>
      </c>
      <c r="J243" s="16"/>
      <c r="K243" s="16" t="s">
        <v>574</v>
      </c>
    </row>
    <row r="244" customFormat="false" ht="10.2" hidden="false" customHeight="false" outlineLevel="0" collapsed="false">
      <c r="A244" s="15" t="s">
        <v>639</v>
      </c>
      <c r="B244" s="15" t="s">
        <v>640</v>
      </c>
      <c r="C244" s="2" t="n">
        <v>172.25</v>
      </c>
      <c r="D244" s="2" t="n">
        <v>231.8</v>
      </c>
      <c r="E244" s="3" t="n">
        <f aca="false">D244/C244</f>
        <v>1.34571843251089</v>
      </c>
      <c r="F244" s="3" t="n">
        <v>0.00755686748210572</v>
      </c>
      <c r="G244" s="15" t="s">
        <v>243</v>
      </c>
      <c r="H244" s="16" t="n">
        <v>5</v>
      </c>
      <c r="I244" s="3" t="n">
        <v>281.2</v>
      </c>
      <c r="J244" s="16"/>
      <c r="K244" s="16" t="s">
        <v>574</v>
      </c>
    </row>
    <row r="245" customFormat="false" ht="10.2" hidden="false" customHeight="false" outlineLevel="0" collapsed="false">
      <c r="A245" s="15" t="s">
        <v>641</v>
      </c>
      <c r="B245" s="15" t="s">
        <v>642</v>
      </c>
      <c r="C245" s="2" t="n">
        <v>76.445</v>
      </c>
      <c r="D245" s="2" t="n">
        <v>102.925</v>
      </c>
      <c r="E245" s="3" t="n">
        <f aca="false">D245/C245</f>
        <v>1.34639283144745</v>
      </c>
      <c r="F245" s="3" t="n">
        <v>0.00180465273752674</v>
      </c>
      <c r="G245" s="15" t="s">
        <v>31</v>
      </c>
      <c r="H245" s="16" t="n">
        <v>5</v>
      </c>
      <c r="I245" s="3" t="n">
        <v>79.201015</v>
      </c>
      <c r="J245" s="16"/>
      <c r="K245" s="16" t="s">
        <v>574</v>
      </c>
    </row>
    <row r="246" customFormat="false" ht="10.2" hidden="false" customHeight="false" outlineLevel="0" collapsed="false">
      <c r="A246" s="15" t="s">
        <v>643</v>
      </c>
      <c r="B246" s="15" t="s">
        <v>644</v>
      </c>
      <c r="C246" s="2" t="n">
        <v>453.05</v>
      </c>
      <c r="D246" s="2" t="n">
        <v>613.675</v>
      </c>
      <c r="E246" s="3" t="n">
        <f aca="false">D246/C246</f>
        <v>1.35454144134202</v>
      </c>
      <c r="F246" s="3" t="n">
        <v>0.00103235049377496</v>
      </c>
      <c r="G246" s="15" t="s">
        <v>119</v>
      </c>
      <c r="H246" s="16" t="n">
        <v>5</v>
      </c>
      <c r="I246" s="3" t="n">
        <v>267.49747</v>
      </c>
      <c r="J246" s="16"/>
      <c r="K246" s="16" t="s">
        <v>574</v>
      </c>
    </row>
    <row r="247" customFormat="false" ht="10.2" hidden="false" customHeight="false" outlineLevel="0" collapsed="false">
      <c r="A247" s="15" t="s">
        <v>645</v>
      </c>
      <c r="B247" s="15" t="s">
        <v>646</v>
      </c>
      <c r="C247" s="2" t="n">
        <v>2219.75</v>
      </c>
      <c r="D247" s="2" t="n">
        <v>3020</v>
      </c>
      <c r="E247" s="3" t="n">
        <f aca="false">D247/C247</f>
        <v>1.36051357134813</v>
      </c>
      <c r="F247" s="3" t="n">
        <v>0.000311168375112492</v>
      </c>
      <c r="G247" s="15" t="s">
        <v>647</v>
      </c>
      <c r="H247" s="16" t="n">
        <v>5</v>
      </c>
      <c r="I247" s="3" t="n">
        <v>23.58548387</v>
      </c>
      <c r="J247" s="16"/>
      <c r="K247" s="16" t="s">
        <v>574</v>
      </c>
    </row>
    <row r="248" customFormat="false" ht="10.2" hidden="false" customHeight="false" outlineLevel="0" collapsed="false">
      <c r="A248" s="15" t="s">
        <v>648</v>
      </c>
      <c r="B248" s="15" t="s">
        <v>649</v>
      </c>
      <c r="C248" s="2" t="n">
        <v>234</v>
      </c>
      <c r="D248" s="2" t="n">
        <v>318.625</v>
      </c>
      <c r="E248" s="3" t="n">
        <f aca="false">D248/C248</f>
        <v>1.3616452991453</v>
      </c>
      <c r="F248" s="3" t="n">
        <v>0.0026024242574171</v>
      </c>
      <c r="G248" s="15" t="s">
        <v>650</v>
      </c>
      <c r="H248" s="16" t="n">
        <v>5</v>
      </c>
      <c r="I248" s="3" t="n">
        <v>124.69822</v>
      </c>
      <c r="J248" s="16"/>
      <c r="K248" s="16" t="s">
        <v>574</v>
      </c>
    </row>
    <row r="249" customFormat="false" ht="10.2" hidden="false" customHeight="false" outlineLevel="0" collapsed="false">
      <c r="A249" s="15" t="s">
        <v>651</v>
      </c>
      <c r="B249" s="15" t="s">
        <v>652</v>
      </c>
      <c r="C249" s="2" t="n">
        <v>149.925</v>
      </c>
      <c r="D249" s="2" t="n">
        <v>204.2</v>
      </c>
      <c r="E249" s="3" t="n">
        <f aca="false">D249/C249</f>
        <v>1.36201434050359</v>
      </c>
      <c r="F249" s="3" t="n">
        <v>0.00383604107593361</v>
      </c>
      <c r="G249" s="15" t="s">
        <v>653</v>
      </c>
      <c r="H249" s="16" t="n">
        <v>5</v>
      </c>
      <c r="I249" s="3" t="n">
        <v>164.60098</v>
      </c>
      <c r="J249" s="16"/>
      <c r="K249" s="16" t="s">
        <v>574</v>
      </c>
    </row>
    <row r="250" customFormat="false" ht="10.2" hidden="false" customHeight="false" outlineLevel="0" collapsed="false">
      <c r="A250" s="15" t="s">
        <v>654</v>
      </c>
      <c r="B250" s="15" t="s">
        <v>655</v>
      </c>
      <c r="C250" s="2" t="n">
        <v>144.05</v>
      </c>
      <c r="D250" s="2" t="n">
        <v>196.35</v>
      </c>
      <c r="E250" s="3" t="n">
        <f aca="false">D250/C250</f>
        <v>1.36306837903506</v>
      </c>
      <c r="F250" s="3" t="n">
        <v>0.000677528746847723</v>
      </c>
      <c r="G250" s="15" t="s">
        <v>656</v>
      </c>
      <c r="H250" s="16" t="n">
        <v>5</v>
      </c>
      <c r="I250" s="3" t="n">
        <v>260.20475</v>
      </c>
      <c r="J250" s="16"/>
      <c r="K250" s="16" t="s">
        <v>574</v>
      </c>
    </row>
    <row r="251" customFormat="false" ht="10.2" hidden="false" customHeight="false" outlineLevel="0" collapsed="false">
      <c r="A251" s="15" t="s">
        <v>657</v>
      </c>
      <c r="B251" s="15" t="s">
        <v>658</v>
      </c>
      <c r="C251" s="2" t="n">
        <v>851.9</v>
      </c>
      <c r="D251" s="2" t="n">
        <v>1162.75</v>
      </c>
      <c r="E251" s="3" t="n">
        <f aca="false">D251/C251</f>
        <v>1.36489024533396</v>
      </c>
      <c r="F251" s="3" t="n">
        <v>0.00593301019822573</v>
      </c>
      <c r="G251" s="15" t="s">
        <v>659</v>
      </c>
      <c r="H251" s="16" t="n">
        <v>5</v>
      </c>
      <c r="I251" s="3" t="n">
        <v>124.69951</v>
      </c>
      <c r="J251" s="16"/>
      <c r="K251" s="16" t="s">
        <v>574</v>
      </c>
    </row>
    <row r="252" customFormat="false" ht="10.2" hidden="false" customHeight="false" outlineLevel="0" collapsed="false">
      <c r="A252" s="15" t="s">
        <v>660</v>
      </c>
      <c r="B252" s="15" t="s">
        <v>661</v>
      </c>
      <c r="C252" s="2" t="n">
        <v>437.25</v>
      </c>
      <c r="D252" s="2" t="n">
        <v>597.2</v>
      </c>
      <c r="E252" s="3" t="n">
        <f aca="false">D252/C252</f>
        <v>1.36580903373356</v>
      </c>
      <c r="F252" s="3" t="n">
        <v>0.000863338152190716</v>
      </c>
      <c r="G252" s="15" t="s">
        <v>31</v>
      </c>
      <c r="H252" s="16" t="n">
        <v>5</v>
      </c>
      <c r="I252" s="3" t="n">
        <v>281.20036</v>
      </c>
      <c r="J252" s="16"/>
      <c r="K252" s="16" t="s">
        <v>574</v>
      </c>
    </row>
    <row r="253" customFormat="false" ht="10.2" hidden="false" customHeight="false" outlineLevel="0" collapsed="false">
      <c r="A253" s="15" t="s">
        <v>662</v>
      </c>
      <c r="B253" s="15" t="s">
        <v>663</v>
      </c>
      <c r="C253" s="2" t="n">
        <v>953.3</v>
      </c>
      <c r="D253" s="2" t="n">
        <v>1303.25</v>
      </c>
      <c r="E253" s="3" t="n">
        <f aca="false">D253/C253</f>
        <v>1.36709325500892</v>
      </c>
      <c r="F253" s="3" t="n">
        <v>0.00156959994803234</v>
      </c>
      <c r="G253" s="15" t="s">
        <v>664</v>
      </c>
      <c r="H253" s="16" t="n">
        <v>5</v>
      </c>
      <c r="I253" s="3" t="n">
        <v>257.80098</v>
      </c>
      <c r="J253" s="16"/>
      <c r="K253" s="16" t="s">
        <v>574</v>
      </c>
    </row>
    <row r="254" customFormat="false" ht="10.2" hidden="false" customHeight="false" outlineLevel="0" collapsed="false">
      <c r="A254" s="15" t="s">
        <v>665</v>
      </c>
      <c r="B254" s="15" t="s">
        <v>666</v>
      </c>
      <c r="C254" s="2" t="n">
        <v>219.875</v>
      </c>
      <c r="D254" s="2" t="n">
        <v>300.925</v>
      </c>
      <c r="E254" s="3" t="n">
        <f aca="false">D254/C254</f>
        <v>1.36861853325753</v>
      </c>
      <c r="F254" s="3" t="n">
        <v>0.00898898717524258</v>
      </c>
      <c r="G254" s="15" t="s">
        <v>667</v>
      </c>
      <c r="H254" s="16" t="n">
        <v>5</v>
      </c>
      <c r="I254" s="3" t="n">
        <v>150.89978</v>
      </c>
      <c r="J254" s="16"/>
      <c r="K254" s="16" t="s">
        <v>574</v>
      </c>
    </row>
    <row r="255" customFormat="false" ht="10.2" hidden="false" customHeight="false" outlineLevel="0" collapsed="false">
      <c r="A255" s="15" t="s">
        <v>668</v>
      </c>
      <c r="B255" s="15" t="s">
        <v>669</v>
      </c>
      <c r="C255" s="2" t="n">
        <v>1968.5</v>
      </c>
      <c r="D255" s="2" t="n">
        <v>2710.75</v>
      </c>
      <c r="E255" s="3" t="n">
        <f aca="false">D255/C255</f>
        <v>1.37706375412751</v>
      </c>
      <c r="F255" s="3" t="n">
        <v>0.00169752776895943</v>
      </c>
      <c r="G255" s="15" t="s">
        <v>670</v>
      </c>
      <c r="H255" s="16" t="n">
        <v>5</v>
      </c>
      <c r="I255" s="3" t="n">
        <v>23.42580645</v>
      </c>
      <c r="J255" s="16"/>
      <c r="K255" s="16" t="s">
        <v>574</v>
      </c>
    </row>
    <row r="256" customFormat="false" ht="10.2" hidden="false" customHeight="false" outlineLevel="0" collapsed="false">
      <c r="A256" s="15" t="s">
        <v>671</v>
      </c>
      <c r="B256" s="15" t="s">
        <v>672</v>
      </c>
      <c r="C256" s="2" t="n">
        <v>95.3425</v>
      </c>
      <c r="D256" s="2" t="n">
        <v>132.075</v>
      </c>
      <c r="E256" s="3" t="n">
        <f aca="false">D256/C256</f>
        <v>1.3852688989695</v>
      </c>
      <c r="F256" s="3" t="n">
        <v>0.00206078639480841</v>
      </c>
      <c r="G256" s="15" t="s">
        <v>673</v>
      </c>
      <c r="H256" s="16" t="n">
        <v>5</v>
      </c>
      <c r="I256" s="3" t="n">
        <v>285.50003</v>
      </c>
      <c r="J256" s="16"/>
      <c r="K256" s="16" t="s">
        <v>574</v>
      </c>
    </row>
    <row r="257" customFormat="false" ht="10.2" hidden="false" customHeight="false" outlineLevel="0" collapsed="false">
      <c r="A257" s="15" t="s">
        <v>674</v>
      </c>
      <c r="B257" s="15" t="s">
        <v>675</v>
      </c>
      <c r="C257" s="2" t="n">
        <v>903.65</v>
      </c>
      <c r="D257" s="2" t="n">
        <v>1254.5</v>
      </c>
      <c r="E257" s="3" t="n">
        <f aca="false">D257/C257</f>
        <v>1.38825872849001</v>
      </c>
      <c r="F257" s="3" t="n">
        <v>7.08538279439937E-005</v>
      </c>
      <c r="G257" s="15" t="s">
        <v>676</v>
      </c>
      <c r="H257" s="16" t="n">
        <v>5</v>
      </c>
      <c r="I257" s="3" t="n">
        <v>124.69889</v>
      </c>
      <c r="J257" s="16"/>
      <c r="K257" s="16" t="s">
        <v>574</v>
      </c>
    </row>
    <row r="258" customFormat="false" ht="10.2" hidden="false" customHeight="false" outlineLevel="0" collapsed="false">
      <c r="A258" s="15" t="s">
        <v>677</v>
      </c>
      <c r="B258" s="15" t="s">
        <v>678</v>
      </c>
      <c r="C258" s="2" t="n">
        <v>3052.5</v>
      </c>
      <c r="D258" s="2" t="n">
        <v>4238.25</v>
      </c>
      <c r="E258" s="3" t="n">
        <f aca="false">D258/C258</f>
        <v>1.38845208845209</v>
      </c>
      <c r="F258" s="3" t="n">
        <v>0.00043412214235027</v>
      </c>
      <c r="G258" s="15" t="s">
        <v>119</v>
      </c>
      <c r="H258" s="16" t="n">
        <v>5</v>
      </c>
      <c r="I258" s="3" t="n">
        <v>22.7</v>
      </c>
      <c r="J258" s="16"/>
      <c r="K258" s="16" t="s">
        <v>574</v>
      </c>
    </row>
    <row r="259" customFormat="false" ht="10.2" hidden="false" customHeight="false" outlineLevel="0" collapsed="false">
      <c r="A259" s="15" t="s">
        <v>679</v>
      </c>
      <c r="B259" s="15" t="s">
        <v>680</v>
      </c>
      <c r="C259" s="2" t="n">
        <v>443.775</v>
      </c>
      <c r="D259" s="2" t="n">
        <v>617.475</v>
      </c>
      <c r="E259" s="3" t="n">
        <f aca="false">D259/C259</f>
        <v>1.39141456819334</v>
      </c>
      <c r="F259" s="3" t="n">
        <v>0.00307548139255782</v>
      </c>
      <c r="G259" s="15" t="s">
        <v>681</v>
      </c>
      <c r="H259" s="16" t="n">
        <v>5</v>
      </c>
      <c r="I259" s="3" t="n">
        <v>286.49948</v>
      </c>
      <c r="J259" s="16"/>
      <c r="K259" s="16" t="s">
        <v>574</v>
      </c>
    </row>
    <row r="260" customFormat="false" ht="10.2" hidden="false" customHeight="false" outlineLevel="0" collapsed="false">
      <c r="A260" s="15" t="s">
        <v>682</v>
      </c>
      <c r="B260" s="15" t="s">
        <v>683</v>
      </c>
      <c r="C260" s="2" t="n">
        <v>349.875</v>
      </c>
      <c r="D260" s="2" t="n">
        <v>487.05</v>
      </c>
      <c r="E260" s="3" t="n">
        <f aca="false">D260/C260</f>
        <v>1.39206859592712</v>
      </c>
      <c r="F260" s="3" t="n">
        <v>0.0171113478716639</v>
      </c>
      <c r="G260" s="15" t="s">
        <v>31</v>
      </c>
      <c r="H260" s="16" t="n">
        <v>5</v>
      </c>
      <c r="I260" s="3" t="n">
        <v>220.69995</v>
      </c>
      <c r="J260" s="16"/>
      <c r="K260" s="16" t="s">
        <v>574</v>
      </c>
    </row>
    <row r="261" customFormat="false" ht="10.2" hidden="false" customHeight="false" outlineLevel="0" collapsed="false">
      <c r="A261" s="15" t="s">
        <v>684</v>
      </c>
      <c r="B261" s="15" t="s">
        <v>685</v>
      </c>
      <c r="C261" s="2" t="n">
        <v>484.575</v>
      </c>
      <c r="D261" s="2" t="n">
        <v>675.95</v>
      </c>
      <c r="E261" s="3" t="n">
        <f aca="false">D261/C261</f>
        <v>1.39493370479286</v>
      </c>
      <c r="F261" s="3" t="n">
        <v>0.000557797896758851</v>
      </c>
      <c r="G261" s="15" t="s">
        <v>57</v>
      </c>
      <c r="H261" s="16" t="n">
        <v>5</v>
      </c>
      <c r="I261" s="3" t="n">
        <v>260.20665</v>
      </c>
      <c r="J261" s="16"/>
      <c r="K261" s="16" t="s">
        <v>574</v>
      </c>
    </row>
    <row r="262" customFormat="false" ht="10.2" hidden="false" customHeight="false" outlineLevel="0" collapsed="false">
      <c r="A262" s="15" t="s">
        <v>686</v>
      </c>
      <c r="B262" s="15" t="s">
        <v>687</v>
      </c>
      <c r="C262" s="2" t="n">
        <v>575.45</v>
      </c>
      <c r="D262" s="2" t="n">
        <v>805.725</v>
      </c>
      <c r="E262" s="3" t="n">
        <f aca="false">D262/C262</f>
        <v>1.40016508819185</v>
      </c>
      <c r="F262" s="3" t="n">
        <v>0.00212122876139397</v>
      </c>
      <c r="G262" s="15" t="s">
        <v>119</v>
      </c>
      <c r="H262" s="16" t="n">
        <v>5</v>
      </c>
      <c r="I262" s="3" t="n">
        <v>37.6</v>
      </c>
      <c r="J262" s="16"/>
      <c r="K262" s="16" t="s">
        <v>574</v>
      </c>
    </row>
    <row r="263" customFormat="false" ht="10.2" hidden="false" customHeight="false" outlineLevel="0" collapsed="false">
      <c r="A263" s="15" t="s">
        <v>688</v>
      </c>
      <c r="B263" s="15" t="s">
        <v>689</v>
      </c>
      <c r="C263" s="2" t="n">
        <v>79.61</v>
      </c>
      <c r="D263" s="2" t="n">
        <v>111.675</v>
      </c>
      <c r="E263" s="3" t="n">
        <f aca="false">D263/C263</f>
        <v>1.40277603316166</v>
      </c>
      <c r="F263" s="3" t="n">
        <v>0.00125713378802357</v>
      </c>
      <c r="G263" s="15" t="s">
        <v>119</v>
      </c>
      <c r="H263" s="16" t="n">
        <v>5</v>
      </c>
      <c r="I263" s="3" t="n">
        <v>79.20073</v>
      </c>
      <c r="J263" s="16"/>
      <c r="K263" s="16" t="s">
        <v>574</v>
      </c>
    </row>
    <row r="264" customFormat="false" ht="10.2" hidden="false" customHeight="false" outlineLevel="0" collapsed="false">
      <c r="A264" s="15" t="s">
        <v>690</v>
      </c>
      <c r="B264" s="15" t="s">
        <v>691</v>
      </c>
      <c r="C264" s="2" t="n">
        <v>1120.175</v>
      </c>
      <c r="D264" s="2" t="n">
        <v>1572.75</v>
      </c>
      <c r="E264" s="3" t="n">
        <f aca="false">D264/C264</f>
        <v>1.40402169303903</v>
      </c>
      <c r="F264" s="3" t="n">
        <v>0.00932845024930287</v>
      </c>
      <c r="G264" s="15" t="s">
        <v>31</v>
      </c>
      <c r="H264" s="16" t="n">
        <v>5</v>
      </c>
      <c r="I264" s="3" t="n">
        <v>150.89974</v>
      </c>
      <c r="J264" s="16"/>
      <c r="K264" s="16" t="s">
        <v>574</v>
      </c>
    </row>
    <row r="265" customFormat="false" ht="10.2" hidden="false" customHeight="false" outlineLevel="0" collapsed="false">
      <c r="A265" s="15" t="s">
        <v>692</v>
      </c>
      <c r="B265" s="15" t="s">
        <v>693</v>
      </c>
      <c r="C265" s="2" t="n">
        <v>70.7975</v>
      </c>
      <c r="D265" s="2" t="n">
        <v>99.41</v>
      </c>
      <c r="E265" s="3" t="n">
        <f aca="false">D265/C265</f>
        <v>1.40414562661111</v>
      </c>
      <c r="F265" s="3" t="n">
        <v>0.00995348135195575</v>
      </c>
      <c r="G265" s="15" t="s">
        <v>31</v>
      </c>
      <c r="H265" s="16" t="n">
        <v>5</v>
      </c>
      <c r="I265" s="3" t="n">
        <v>260.20697</v>
      </c>
      <c r="J265" s="16"/>
      <c r="K265" s="16" t="s">
        <v>574</v>
      </c>
    </row>
    <row r="266" customFormat="false" ht="10.2" hidden="false" customHeight="false" outlineLevel="0" collapsed="false">
      <c r="A266" s="15" t="s">
        <v>694</v>
      </c>
      <c r="B266" s="15" t="s">
        <v>695</v>
      </c>
      <c r="C266" s="2" t="n">
        <v>556.3</v>
      </c>
      <c r="D266" s="2" t="n">
        <v>783.975</v>
      </c>
      <c r="E266" s="3" t="n">
        <f aca="false">D266/C266</f>
        <v>1.40926658277908</v>
      </c>
      <c r="F266" s="3" t="n">
        <v>0.00230406881848283</v>
      </c>
      <c r="G266" s="15" t="s">
        <v>696</v>
      </c>
      <c r="H266" s="16" t="n">
        <v>5</v>
      </c>
      <c r="I266" s="3" t="n">
        <v>255.09634</v>
      </c>
      <c r="J266" s="16"/>
      <c r="K266" s="16" t="s">
        <v>574</v>
      </c>
    </row>
    <row r="267" customFormat="false" ht="10.2" hidden="false" customHeight="false" outlineLevel="0" collapsed="false">
      <c r="A267" s="15" t="s">
        <v>697</v>
      </c>
      <c r="B267" s="15" t="s">
        <v>698</v>
      </c>
      <c r="C267" s="2" t="n">
        <v>1600.5</v>
      </c>
      <c r="D267" s="2" t="n">
        <v>2257.25</v>
      </c>
      <c r="E267" s="3" t="n">
        <f aca="false">D267/C267</f>
        <v>1.41034051858794</v>
      </c>
      <c r="F267" s="3" t="n">
        <v>0.000358144375305246</v>
      </c>
      <c r="G267" s="15" t="s">
        <v>31</v>
      </c>
      <c r="H267" s="16" t="n">
        <v>5</v>
      </c>
      <c r="I267" s="3" t="n">
        <v>235.6</v>
      </c>
      <c r="J267" s="16"/>
      <c r="K267" s="16" t="s">
        <v>574</v>
      </c>
    </row>
    <row r="268" customFormat="false" ht="10.2" hidden="false" customHeight="false" outlineLevel="0" collapsed="false">
      <c r="A268" s="17" t="s">
        <v>699</v>
      </c>
      <c r="B268" s="17" t="s">
        <v>700</v>
      </c>
      <c r="C268" s="7" t="n">
        <v>474.875</v>
      </c>
      <c r="D268" s="7" t="n">
        <v>673</v>
      </c>
      <c r="E268" s="8" t="n">
        <v>1.41721505659384</v>
      </c>
      <c r="F268" s="8" t="n">
        <v>0.00487538205544009</v>
      </c>
      <c r="G268" s="19" t="s">
        <v>701</v>
      </c>
      <c r="H268" s="19" t="n">
        <v>5</v>
      </c>
      <c r="I268" s="8" t="n">
        <v>159.4503185</v>
      </c>
      <c r="J268" s="16"/>
      <c r="K268" s="16" t="s">
        <v>574</v>
      </c>
    </row>
    <row r="269" customFormat="false" ht="10.2" hidden="false" customHeight="false" outlineLevel="0" collapsed="false">
      <c r="A269" s="15" t="s">
        <v>702</v>
      </c>
      <c r="B269" s="15" t="s">
        <v>703</v>
      </c>
      <c r="C269" s="2" t="n">
        <v>337.55</v>
      </c>
      <c r="D269" s="2" t="n">
        <v>478.7</v>
      </c>
      <c r="E269" s="3" t="n">
        <f aca="false">D269/C269</f>
        <v>1.41816027255221</v>
      </c>
      <c r="F269" s="3" t="n">
        <v>0.00289123267336758</v>
      </c>
      <c r="G269" s="15" t="s">
        <v>31</v>
      </c>
      <c r="H269" s="16" t="n">
        <v>5</v>
      </c>
      <c r="I269" s="3" t="n">
        <v>185.10015</v>
      </c>
      <c r="J269" s="16"/>
      <c r="K269" s="16" t="s">
        <v>574</v>
      </c>
    </row>
    <row r="270" customFormat="false" ht="10.2" hidden="false" customHeight="false" outlineLevel="0" collapsed="false">
      <c r="A270" s="15" t="s">
        <v>511</v>
      </c>
      <c r="B270" s="15" t="s">
        <v>704</v>
      </c>
      <c r="C270" s="2" t="n">
        <v>44.96</v>
      </c>
      <c r="D270" s="2" t="n">
        <v>63.7775</v>
      </c>
      <c r="E270" s="3" t="n">
        <f aca="false">D270/C270</f>
        <v>1.41853870106762</v>
      </c>
      <c r="F270" s="3" t="n">
        <v>0.00485673546630251</v>
      </c>
      <c r="G270" s="15" t="s">
        <v>31</v>
      </c>
      <c r="H270" s="16" t="n">
        <v>5</v>
      </c>
      <c r="I270" s="3" t="n">
        <v>220.7</v>
      </c>
      <c r="J270" s="16"/>
      <c r="K270" s="16" t="s">
        <v>574</v>
      </c>
    </row>
    <row r="271" customFormat="false" ht="10.2" hidden="false" customHeight="false" outlineLevel="0" collapsed="false">
      <c r="A271" s="15" t="s">
        <v>705</v>
      </c>
      <c r="B271" s="15" t="s">
        <v>706</v>
      </c>
      <c r="C271" s="2" t="n">
        <v>367.95</v>
      </c>
      <c r="D271" s="2" t="n">
        <v>522.025</v>
      </c>
      <c r="E271" s="3" t="n">
        <f aca="false">D271/C271</f>
        <v>1.4187389590977</v>
      </c>
      <c r="F271" s="3" t="n">
        <v>0.00336245705137662</v>
      </c>
      <c r="G271" s="15" t="s">
        <v>707</v>
      </c>
      <c r="H271" s="16" t="n">
        <v>5</v>
      </c>
      <c r="I271" s="3" t="n">
        <v>267.70183</v>
      </c>
      <c r="J271" s="16"/>
      <c r="K271" s="16" t="s">
        <v>574</v>
      </c>
    </row>
    <row r="272" customFormat="false" ht="10.2" hidden="false" customHeight="false" outlineLevel="0" collapsed="false">
      <c r="A272" s="15" t="s">
        <v>708</v>
      </c>
      <c r="B272" s="15" t="s">
        <v>709</v>
      </c>
      <c r="C272" s="2" t="n">
        <v>796.5</v>
      </c>
      <c r="D272" s="2" t="n">
        <v>1136.25</v>
      </c>
      <c r="E272" s="3" t="n">
        <f aca="false">D272/C272</f>
        <v>1.42655367231638</v>
      </c>
      <c r="F272" s="3" t="n">
        <v>0.000143471942450376</v>
      </c>
      <c r="G272" s="15" t="s">
        <v>119</v>
      </c>
      <c r="H272" s="16" t="n">
        <v>5</v>
      </c>
      <c r="I272" s="3" t="n">
        <v>68.10073</v>
      </c>
      <c r="J272" s="16"/>
      <c r="K272" s="16" t="s">
        <v>574</v>
      </c>
    </row>
    <row r="273" customFormat="false" ht="10.2" hidden="false" customHeight="false" outlineLevel="0" collapsed="false">
      <c r="A273" s="17" t="s">
        <v>710</v>
      </c>
      <c r="B273" s="17" t="s">
        <v>711</v>
      </c>
      <c r="C273" s="7" t="n">
        <v>2222.75</v>
      </c>
      <c r="D273" s="7" t="n">
        <v>3173</v>
      </c>
      <c r="E273" s="8" t="n">
        <v>1.42751096614554</v>
      </c>
      <c r="F273" s="8" t="n">
        <v>9.5506265978384E-008</v>
      </c>
      <c r="G273" s="19" t="s">
        <v>712</v>
      </c>
      <c r="H273" s="19" t="n">
        <v>5</v>
      </c>
      <c r="I273" s="8" t="n">
        <v>227.30031</v>
      </c>
      <c r="J273" s="16"/>
      <c r="K273" s="16" t="s">
        <v>574</v>
      </c>
    </row>
    <row r="274" customFormat="false" ht="10.2" hidden="false" customHeight="false" outlineLevel="0" collapsed="false">
      <c r="A274" s="15" t="s">
        <v>713</v>
      </c>
      <c r="B274" s="15" t="s">
        <v>714</v>
      </c>
      <c r="C274" s="2" t="n">
        <v>109.2925</v>
      </c>
      <c r="D274" s="2" t="n">
        <v>156.05</v>
      </c>
      <c r="E274" s="3" t="n">
        <f aca="false">D274/C274</f>
        <v>1.42781984125169</v>
      </c>
      <c r="F274" s="3" t="n">
        <v>0.00469782420765953</v>
      </c>
      <c r="G274" s="15" t="s">
        <v>31</v>
      </c>
      <c r="H274" s="16" t="n">
        <v>5</v>
      </c>
      <c r="I274" s="3" t="n">
        <v>253.999515</v>
      </c>
      <c r="J274" s="16"/>
      <c r="K274" s="16" t="s">
        <v>574</v>
      </c>
    </row>
    <row r="275" customFormat="false" ht="10.2" hidden="false" customHeight="false" outlineLevel="0" collapsed="false">
      <c r="A275" s="15" t="s">
        <v>715</v>
      </c>
      <c r="B275" s="15" t="s">
        <v>716</v>
      </c>
      <c r="C275" s="2" t="n">
        <v>118.7</v>
      </c>
      <c r="D275" s="2" t="n">
        <v>169.575</v>
      </c>
      <c r="E275" s="3" t="n">
        <f aca="false">D275/C275</f>
        <v>1.42860151642797</v>
      </c>
      <c r="F275" s="3" t="n">
        <v>0.0101682158929663</v>
      </c>
      <c r="G275" s="15" t="s">
        <v>620</v>
      </c>
      <c r="H275" s="16" t="n">
        <v>5</v>
      </c>
      <c r="I275" s="3" t="n">
        <v>147.50035</v>
      </c>
      <c r="J275" s="16"/>
      <c r="K275" s="16" t="s">
        <v>574</v>
      </c>
    </row>
    <row r="276" customFormat="false" ht="10.2" hidden="false" customHeight="false" outlineLevel="0" collapsed="false">
      <c r="A276" s="15" t="s">
        <v>717</v>
      </c>
      <c r="B276" s="15" t="s">
        <v>718</v>
      </c>
      <c r="C276" s="2" t="n">
        <v>973.1</v>
      </c>
      <c r="D276" s="2" t="n">
        <v>1392.5</v>
      </c>
      <c r="E276" s="3" t="n">
        <f aca="false">D276/C276</f>
        <v>1.43099373137396</v>
      </c>
      <c r="F276" s="3" t="n">
        <v>0.0199413487177133</v>
      </c>
      <c r="G276" s="15" t="s">
        <v>31</v>
      </c>
      <c r="H276" s="16" t="n">
        <v>5</v>
      </c>
      <c r="I276" s="3" t="n">
        <v>267.49963</v>
      </c>
      <c r="J276" s="16"/>
      <c r="K276" s="16" t="s">
        <v>574</v>
      </c>
    </row>
    <row r="277" customFormat="false" ht="10.2" hidden="false" customHeight="false" outlineLevel="0" collapsed="false">
      <c r="A277" s="15" t="s">
        <v>719</v>
      </c>
      <c r="B277" s="15" t="s">
        <v>720</v>
      </c>
      <c r="C277" s="2" t="n">
        <v>1439.5</v>
      </c>
      <c r="D277" s="2" t="n">
        <v>2062.25</v>
      </c>
      <c r="E277" s="3" t="n">
        <f aca="false">D277/C277</f>
        <v>1.4326154914901</v>
      </c>
      <c r="F277" s="3" t="n">
        <v>0.0038830408965173</v>
      </c>
      <c r="G277" s="15" t="s">
        <v>721</v>
      </c>
      <c r="H277" s="16" t="n">
        <v>5</v>
      </c>
      <c r="I277" s="3" t="n">
        <v>227.29834</v>
      </c>
      <c r="J277" s="16"/>
      <c r="K277" s="16" t="s">
        <v>574</v>
      </c>
    </row>
    <row r="278" customFormat="false" ht="10.2" hidden="false" customHeight="false" outlineLevel="0" collapsed="false">
      <c r="A278" s="15" t="s">
        <v>722</v>
      </c>
      <c r="B278" s="15" t="s">
        <v>723</v>
      </c>
      <c r="C278" s="2" t="n">
        <v>1823.25</v>
      </c>
      <c r="D278" s="2" t="n">
        <v>2613</v>
      </c>
      <c r="E278" s="3" t="n">
        <f aca="false">D278/C278</f>
        <v>1.4331550802139</v>
      </c>
      <c r="F278" s="3" t="n">
        <v>0.000748843724413505</v>
      </c>
      <c r="G278" s="15" t="s">
        <v>246</v>
      </c>
      <c r="H278" s="16" t="n">
        <v>5</v>
      </c>
      <c r="I278" s="3" t="n">
        <v>23.07741935</v>
      </c>
      <c r="J278" s="16"/>
      <c r="K278" s="16" t="s">
        <v>574</v>
      </c>
    </row>
    <row r="279" customFormat="false" ht="10.2" hidden="false" customHeight="false" outlineLevel="0" collapsed="false">
      <c r="A279" s="15" t="s">
        <v>724</v>
      </c>
      <c r="B279" s="15" t="s">
        <v>725</v>
      </c>
      <c r="C279" s="2" t="n">
        <v>86.815</v>
      </c>
      <c r="D279" s="2" t="n">
        <v>124.525</v>
      </c>
      <c r="E279" s="3" t="n">
        <f aca="false">D279/C279</f>
        <v>1.43437194033289</v>
      </c>
      <c r="F279" s="3" t="n">
        <v>0.000490572081811313</v>
      </c>
      <c r="G279" s="15" t="s">
        <v>207</v>
      </c>
      <c r="H279" s="16" t="n">
        <v>5</v>
      </c>
      <c r="I279" s="3" t="n">
        <v>164.60098</v>
      </c>
      <c r="J279" s="16"/>
      <c r="K279" s="16" t="s">
        <v>574</v>
      </c>
    </row>
    <row r="280" customFormat="false" ht="10.2" hidden="false" customHeight="false" outlineLevel="0" collapsed="false">
      <c r="A280" s="15" t="s">
        <v>726</v>
      </c>
      <c r="B280" s="15" t="s">
        <v>727</v>
      </c>
      <c r="C280" s="2" t="n">
        <v>636.125</v>
      </c>
      <c r="D280" s="2" t="n">
        <v>912.675</v>
      </c>
      <c r="E280" s="3" t="n">
        <f aca="false">D280/C280</f>
        <v>1.43474159952839</v>
      </c>
      <c r="F280" s="3" t="n">
        <v>0.000370703430165177</v>
      </c>
      <c r="G280" s="15" t="s">
        <v>728</v>
      </c>
      <c r="H280" s="16" t="n">
        <v>5</v>
      </c>
      <c r="I280" s="3" t="n">
        <v>216.30135</v>
      </c>
      <c r="J280" s="16"/>
      <c r="K280" s="16" t="s">
        <v>574</v>
      </c>
    </row>
    <row r="281" customFormat="false" ht="10.2" hidden="false" customHeight="false" outlineLevel="0" collapsed="false">
      <c r="A281" s="15" t="s">
        <v>729</v>
      </c>
      <c r="B281" s="15" t="s">
        <v>730</v>
      </c>
      <c r="C281" s="2" t="n">
        <v>256.125</v>
      </c>
      <c r="D281" s="2" t="n">
        <v>367.5</v>
      </c>
      <c r="E281" s="3" t="n">
        <f aca="false">D281/C281</f>
        <v>1.43484626647145</v>
      </c>
      <c r="F281" s="3" t="n">
        <v>0.00649983780201423</v>
      </c>
      <c r="G281" s="15" t="s">
        <v>731</v>
      </c>
      <c r="H281" s="16" t="n">
        <v>5</v>
      </c>
      <c r="I281" s="3" t="n">
        <v>60.225</v>
      </c>
      <c r="J281" s="16"/>
      <c r="K281" s="16" t="s">
        <v>574</v>
      </c>
    </row>
    <row r="282" customFormat="false" ht="10.2" hidden="false" customHeight="false" outlineLevel="0" collapsed="false">
      <c r="A282" s="15" t="s">
        <v>732</v>
      </c>
      <c r="B282" s="15" t="s">
        <v>733</v>
      </c>
      <c r="C282" s="2" t="n">
        <v>379.2</v>
      </c>
      <c r="D282" s="2" t="n">
        <v>544.525</v>
      </c>
      <c r="E282" s="3" t="n">
        <f aca="false">D282/C282</f>
        <v>1.43598364978903</v>
      </c>
      <c r="F282" s="3" t="n">
        <v>0.000113524731573879</v>
      </c>
      <c r="G282" s="15" t="s">
        <v>734</v>
      </c>
      <c r="H282" s="16" t="n">
        <v>5</v>
      </c>
      <c r="I282" s="3" t="n">
        <v>23.14274194</v>
      </c>
      <c r="J282" s="16"/>
      <c r="K282" s="16" t="s">
        <v>574</v>
      </c>
    </row>
    <row r="283" customFormat="false" ht="10.2" hidden="false" customHeight="false" outlineLevel="0" collapsed="false">
      <c r="A283" s="15" t="s">
        <v>735</v>
      </c>
      <c r="B283" s="15" t="s">
        <v>736</v>
      </c>
      <c r="C283" s="2" t="n">
        <v>512.65</v>
      </c>
      <c r="D283" s="2" t="n">
        <v>736.65</v>
      </c>
      <c r="E283" s="3" t="n">
        <f aca="false">D283/C283</f>
        <v>1.43694528430703</v>
      </c>
      <c r="F283" s="3" t="n">
        <v>0.0122110337221345</v>
      </c>
      <c r="G283" s="15" t="s">
        <v>737</v>
      </c>
      <c r="H283" s="16" t="n">
        <v>5</v>
      </c>
      <c r="I283" s="3" t="n">
        <v>34.44264706</v>
      </c>
      <c r="J283" s="16"/>
      <c r="K283" s="16" t="s">
        <v>574</v>
      </c>
    </row>
    <row r="284" customFormat="false" ht="10.2" hidden="false" customHeight="false" outlineLevel="0" collapsed="false">
      <c r="A284" s="15" t="s">
        <v>738</v>
      </c>
      <c r="B284" s="15" t="s">
        <v>739</v>
      </c>
      <c r="C284" s="2" t="n">
        <v>373.375</v>
      </c>
      <c r="D284" s="2" t="n">
        <v>536.725</v>
      </c>
      <c r="E284" s="3" t="n">
        <f aca="false">D284/C284</f>
        <v>1.4374958151992</v>
      </c>
      <c r="F284" s="3" t="n">
        <v>0.00388516373210373</v>
      </c>
      <c r="G284" s="15" t="s">
        <v>31</v>
      </c>
      <c r="H284" s="16" t="n">
        <v>5</v>
      </c>
      <c r="I284" s="3" t="n">
        <v>185.09954</v>
      </c>
      <c r="J284" s="16"/>
      <c r="K284" s="16" t="s">
        <v>574</v>
      </c>
    </row>
    <row r="285" customFormat="false" ht="10.2" hidden="false" customHeight="false" outlineLevel="0" collapsed="false">
      <c r="A285" s="15" t="s">
        <v>740</v>
      </c>
      <c r="B285" s="15" t="s">
        <v>741</v>
      </c>
      <c r="C285" s="2" t="n">
        <v>356.825</v>
      </c>
      <c r="D285" s="2" t="n">
        <v>512.95</v>
      </c>
      <c r="E285" s="3" t="n">
        <f aca="false">D285/C285</f>
        <v>1.43753941007497</v>
      </c>
      <c r="F285" s="3" t="n">
        <v>1.31709793316197E-006</v>
      </c>
      <c r="G285" s="15" t="s">
        <v>31</v>
      </c>
      <c r="H285" s="16" t="n">
        <v>5</v>
      </c>
      <c r="I285" s="3" t="n">
        <v>267.49963</v>
      </c>
      <c r="J285" s="16"/>
      <c r="K285" s="16" t="s">
        <v>574</v>
      </c>
    </row>
    <row r="286" customFormat="false" ht="10.2" hidden="false" customHeight="false" outlineLevel="0" collapsed="false">
      <c r="A286" s="15" t="s">
        <v>742</v>
      </c>
      <c r="B286" s="15" t="s">
        <v>743</v>
      </c>
      <c r="C286" s="2" t="n">
        <v>557.8</v>
      </c>
      <c r="D286" s="2" t="n">
        <v>801.975</v>
      </c>
      <c r="E286" s="3" t="n">
        <f aca="false">D286/C286</f>
        <v>1.43774650412334</v>
      </c>
      <c r="F286" s="3" t="n">
        <v>0.00457266262950719</v>
      </c>
      <c r="G286" s="15" t="s">
        <v>744</v>
      </c>
      <c r="H286" s="16" t="n">
        <v>5</v>
      </c>
      <c r="I286" s="3" t="n">
        <v>286.49563</v>
      </c>
      <c r="J286" s="16"/>
      <c r="K286" s="16" t="s">
        <v>574</v>
      </c>
    </row>
    <row r="287" customFormat="false" ht="10.2" hidden="false" customHeight="false" outlineLevel="0" collapsed="false">
      <c r="A287" s="15" t="s">
        <v>745</v>
      </c>
      <c r="B287" s="15" t="s">
        <v>746</v>
      </c>
      <c r="C287" s="2" t="n">
        <v>240.8</v>
      </c>
      <c r="D287" s="2" t="n">
        <v>347.8</v>
      </c>
      <c r="E287" s="3" t="n">
        <f aca="false">D287/C287</f>
        <v>1.44435215946844</v>
      </c>
      <c r="F287" s="3" t="n">
        <v>0.000257630018848642</v>
      </c>
      <c r="G287" s="15" t="s">
        <v>747</v>
      </c>
      <c r="H287" s="16" t="n">
        <v>5</v>
      </c>
      <c r="I287" s="3" t="n">
        <v>235.60331</v>
      </c>
      <c r="J287" s="16"/>
      <c r="K287" s="16" t="s">
        <v>574</v>
      </c>
    </row>
    <row r="288" customFormat="false" ht="10.2" hidden="false" customHeight="false" outlineLevel="0" collapsed="false">
      <c r="A288" s="15" t="s">
        <v>748</v>
      </c>
      <c r="B288" s="15" t="s">
        <v>749</v>
      </c>
      <c r="C288" s="2" t="n">
        <v>166.95</v>
      </c>
      <c r="D288" s="2" t="n">
        <v>241.35</v>
      </c>
      <c r="E288" s="3" t="n">
        <f aca="false">D288/C288</f>
        <v>1.44564240790656</v>
      </c>
      <c r="F288" s="3" t="n">
        <v>0.000386224993626482</v>
      </c>
      <c r="G288" s="15" t="s">
        <v>31</v>
      </c>
      <c r="H288" s="16" t="n">
        <v>5</v>
      </c>
      <c r="I288" s="3" t="n">
        <v>286.6</v>
      </c>
      <c r="J288" s="16"/>
      <c r="K288" s="16" t="s">
        <v>574</v>
      </c>
    </row>
    <row r="289" customFormat="false" ht="10.2" hidden="false" customHeight="false" outlineLevel="0" collapsed="false">
      <c r="A289" s="15" t="s">
        <v>750</v>
      </c>
      <c r="B289" s="15" t="s">
        <v>751</v>
      </c>
      <c r="C289" s="2" t="n">
        <v>902.8</v>
      </c>
      <c r="D289" s="2" t="n">
        <v>1305.5</v>
      </c>
      <c r="E289" s="3" t="n">
        <f aca="false">D289/C289</f>
        <v>1.44605671245016</v>
      </c>
      <c r="F289" s="3" t="n">
        <v>0.000604386159501152</v>
      </c>
      <c r="G289" s="15" t="s">
        <v>620</v>
      </c>
      <c r="H289" s="16" t="n">
        <v>5</v>
      </c>
      <c r="I289" s="3" t="n">
        <v>231.00011</v>
      </c>
      <c r="J289" s="16"/>
      <c r="K289" s="16" t="s">
        <v>574</v>
      </c>
    </row>
    <row r="290" customFormat="false" ht="10.2" hidden="false" customHeight="false" outlineLevel="0" collapsed="false">
      <c r="A290" s="15" t="s">
        <v>752</v>
      </c>
      <c r="B290" s="15" t="s">
        <v>753</v>
      </c>
      <c r="C290" s="2" t="n">
        <v>49.815</v>
      </c>
      <c r="D290" s="2" t="n">
        <v>72.065</v>
      </c>
      <c r="E290" s="3" t="n">
        <f aca="false">D290/C290</f>
        <v>1.44665261467429</v>
      </c>
      <c r="F290" s="3" t="n">
        <v>0.0125115461929058</v>
      </c>
      <c r="G290" s="15" t="s">
        <v>119</v>
      </c>
      <c r="H290" s="16" t="n">
        <v>5</v>
      </c>
      <c r="I290" s="3" t="n">
        <v>147.50035</v>
      </c>
      <c r="J290" s="16"/>
      <c r="K290" s="16" t="s">
        <v>574</v>
      </c>
    </row>
    <row r="291" customFormat="false" ht="10.2" hidden="false" customHeight="false" outlineLevel="0" collapsed="false">
      <c r="A291" s="15" t="s">
        <v>754</v>
      </c>
      <c r="B291" s="15" t="s">
        <v>755</v>
      </c>
      <c r="C291" s="2" t="n">
        <v>1428</v>
      </c>
      <c r="D291" s="2" t="n">
        <v>2066.5</v>
      </c>
      <c r="E291" s="3" t="n">
        <f aca="false">D291/C291</f>
        <v>1.44712885154062</v>
      </c>
      <c r="F291" s="3" t="n">
        <v>0.000575642571311367</v>
      </c>
      <c r="G291" s="15" t="s">
        <v>756</v>
      </c>
      <c r="H291" s="16" t="n">
        <v>5</v>
      </c>
      <c r="I291" s="3" t="n">
        <v>286.5</v>
      </c>
      <c r="J291" s="16"/>
      <c r="K291" s="16" t="s">
        <v>574</v>
      </c>
    </row>
    <row r="292" customFormat="false" ht="10.2" hidden="false" customHeight="false" outlineLevel="0" collapsed="false">
      <c r="A292" s="15" t="s">
        <v>757</v>
      </c>
      <c r="B292" s="15" t="s">
        <v>758</v>
      </c>
      <c r="C292" s="2" t="n">
        <v>127.55</v>
      </c>
      <c r="D292" s="2" t="n">
        <v>184.925</v>
      </c>
      <c r="E292" s="3" t="n">
        <f aca="false">D292/C292</f>
        <v>1.44982359858879</v>
      </c>
      <c r="F292" s="3" t="n">
        <v>0.00208008259104331</v>
      </c>
      <c r="G292" s="15" t="s">
        <v>759</v>
      </c>
      <c r="H292" s="16" t="n">
        <v>5</v>
      </c>
      <c r="I292" s="3" t="n">
        <v>62.67954545</v>
      </c>
      <c r="J292" s="16"/>
      <c r="K292" s="16" t="s">
        <v>574</v>
      </c>
    </row>
    <row r="293" customFormat="false" ht="10.2" hidden="false" customHeight="false" outlineLevel="0" collapsed="false">
      <c r="A293" s="17" t="s">
        <v>760</v>
      </c>
      <c r="B293" s="17" t="s">
        <v>761</v>
      </c>
      <c r="C293" s="7" t="n">
        <v>172.35</v>
      </c>
      <c r="D293" s="7" t="n">
        <v>250.775</v>
      </c>
      <c r="E293" s="8" t="n">
        <v>1.45503336234407</v>
      </c>
      <c r="F293" s="8" t="n">
        <v>4.14073495026776E-005</v>
      </c>
      <c r="G293" s="19" t="s">
        <v>116</v>
      </c>
      <c r="H293" s="19" t="n">
        <v>5</v>
      </c>
      <c r="I293" s="8" t="n">
        <v>231.00092</v>
      </c>
      <c r="J293" s="1"/>
      <c r="K293" s="16" t="s">
        <v>574</v>
      </c>
    </row>
    <row r="294" customFormat="false" ht="10.2" hidden="false" customHeight="false" outlineLevel="0" collapsed="false">
      <c r="A294" s="15" t="s">
        <v>762</v>
      </c>
      <c r="B294" s="15" t="s">
        <v>763</v>
      </c>
      <c r="C294" s="2" t="n">
        <v>505.325</v>
      </c>
      <c r="D294" s="2" t="n">
        <v>737.35</v>
      </c>
      <c r="E294" s="3" t="n">
        <f aca="false">D294/C294</f>
        <v>1.45915994656904</v>
      </c>
      <c r="F294" s="3" t="n">
        <v>0.00115042010650156</v>
      </c>
      <c r="G294" s="15" t="s">
        <v>31</v>
      </c>
      <c r="H294" s="16" t="n">
        <v>5</v>
      </c>
      <c r="I294" s="3" t="n">
        <v>257.79996</v>
      </c>
      <c r="J294" s="16"/>
      <c r="K294" s="16" t="s">
        <v>574</v>
      </c>
    </row>
    <row r="295" customFormat="false" ht="10.2" hidden="false" customHeight="false" outlineLevel="0" collapsed="false">
      <c r="A295" s="15" t="s">
        <v>764</v>
      </c>
      <c r="B295" s="15" t="s">
        <v>765</v>
      </c>
      <c r="C295" s="2" t="n">
        <v>174.85</v>
      </c>
      <c r="D295" s="2" t="n">
        <v>256.75</v>
      </c>
      <c r="E295" s="3" t="n">
        <f aca="false">D295/C295</f>
        <v>1.46840148698885</v>
      </c>
      <c r="F295" s="3" t="n">
        <v>0.000977689881918953</v>
      </c>
      <c r="G295" s="15" t="s">
        <v>31</v>
      </c>
      <c r="H295" s="16" t="n">
        <v>5</v>
      </c>
      <c r="I295" s="3" t="n">
        <v>79.2016</v>
      </c>
      <c r="J295" s="16"/>
      <c r="K295" s="16" t="s">
        <v>574</v>
      </c>
    </row>
    <row r="296" customFormat="false" ht="10.2" hidden="false" customHeight="false" outlineLevel="0" collapsed="false">
      <c r="A296" s="15" t="s">
        <v>766</v>
      </c>
      <c r="B296" s="15" t="s">
        <v>767</v>
      </c>
      <c r="C296" s="2" t="n">
        <v>459.225</v>
      </c>
      <c r="D296" s="2" t="n">
        <v>674.5</v>
      </c>
      <c r="E296" s="3" t="n">
        <f aca="false">D296/C296</f>
        <v>1.46877892100822</v>
      </c>
      <c r="F296" s="3" t="n">
        <v>0.00659281558392489</v>
      </c>
      <c r="G296" s="15" t="s">
        <v>31</v>
      </c>
      <c r="H296" s="16" t="n">
        <v>5</v>
      </c>
      <c r="I296" s="3" t="n">
        <v>23.54193548</v>
      </c>
      <c r="J296" s="16"/>
      <c r="K296" s="16" t="s">
        <v>574</v>
      </c>
    </row>
    <row r="297" customFormat="false" ht="10.2" hidden="false" customHeight="false" outlineLevel="0" collapsed="false">
      <c r="A297" s="15" t="s">
        <v>768</v>
      </c>
      <c r="B297" s="15" t="s">
        <v>769</v>
      </c>
      <c r="C297" s="2" t="n">
        <v>1074.5</v>
      </c>
      <c r="D297" s="2" t="n">
        <v>1586</v>
      </c>
      <c r="E297" s="3" t="n">
        <f aca="false">D297/C297</f>
        <v>1.47603536528618</v>
      </c>
      <c r="F297" s="3" t="n">
        <v>0.000958448088488116</v>
      </c>
      <c r="G297" s="15" t="s">
        <v>390</v>
      </c>
      <c r="H297" s="16" t="n">
        <v>5</v>
      </c>
      <c r="I297" s="3" t="n">
        <v>66.66818182</v>
      </c>
      <c r="J297" s="16"/>
      <c r="K297" s="16" t="s">
        <v>574</v>
      </c>
    </row>
    <row r="298" customFormat="false" ht="10.2" hidden="false" customHeight="false" outlineLevel="0" collapsed="false">
      <c r="A298" s="15" t="s">
        <v>770</v>
      </c>
      <c r="B298" s="15" t="s">
        <v>771</v>
      </c>
      <c r="C298" s="2" t="n">
        <v>715.925</v>
      </c>
      <c r="D298" s="2" t="n">
        <v>1056.75</v>
      </c>
      <c r="E298" s="3" t="n">
        <f aca="false">D298/C298</f>
        <v>1.47606243670776</v>
      </c>
      <c r="F298" s="3" t="n">
        <v>0.000104621265889737</v>
      </c>
      <c r="G298" s="15" t="s">
        <v>772</v>
      </c>
      <c r="H298" s="16" t="n">
        <v>5</v>
      </c>
      <c r="I298" s="3" t="n">
        <v>281.0442623</v>
      </c>
      <c r="J298" s="16"/>
      <c r="K298" s="16" t="s">
        <v>574</v>
      </c>
    </row>
    <row r="299" customFormat="false" ht="10.2" hidden="false" customHeight="false" outlineLevel="0" collapsed="false">
      <c r="A299" s="15" t="s">
        <v>773</v>
      </c>
      <c r="B299" s="15" t="s">
        <v>774</v>
      </c>
      <c r="C299" s="2" t="n">
        <v>54.56</v>
      </c>
      <c r="D299" s="2" t="n">
        <v>80.5975</v>
      </c>
      <c r="E299" s="3" t="n">
        <f aca="false">D299/C299</f>
        <v>1.47722690615836</v>
      </c>
      <c r="F299" s="3" t="n">
        <v>0.0240037274395328</v>
      </c>
      <c r="G299" s="15" t="s">
        <v>31</v>
      </c>
      <c r="H299" s="16" t="n">
        <v>5</v>
      </c>
      <c r="I299" s="3" t="n">
        <v>281.2</v>
      </c>
      <c r="J299" s="16"/>
      <c r="K299" s="16" t="s">
        <v>574</v>
      </c>
    </row>
    <row r="300" customFormat="false" ht="10.2" hidden="false" customHeight="false" outlineLevel="0" collapsed="false">
      <c r="A300" s="15" t="s">
        <v>775</v>
      </c>
      <c r="B300" s="15" t="s">
        <v>776</v>
      </c>
      <c r="C300" s="2" t="n">
        <v>119.9</v>
      </c>
      <c r="D300" s="2" t="n">
        <v>177.175</v>
      </c>
      <c r="E300" s="3" t="n">
        <f aca="false">D300/C300</f>
        <v>1.47768974145121</v>
      </c>
      <c r="F300" s="3" t="n">
        <v>0.00672448556287596</v>
      </c>
      <c r="G300" s="15" t="s">
        <v>119</v>
      </c>
      <c r="H300" s="16" t="n">
        <v>5</v>
      </c>
      <c r="I300" s="3" t="n">
        <v>267.70288</v>
      </c>
      <c r="J300" s="16"/>
      <c r="K300" s="16" t="s">
        <v>574</v>
      </c>
    </row>
    <row r="301" customFormat="false" ht="10.2" hidden="false" customHeight="false" outlineLevel="0" collapsed="false">
      <c r="A301" s="15" t="s">
        <v>777</v>
      </c>
      <c r="B301" s="15" t="s">
        <v>778</v>
      </c>
      <c r="C301" s="2" t="n">
        <v>221.475</v>
      </c>
      <c r="D301" s="2" t="n">
        <v>328.65</v>
      </c>
      <c r="E301" s="3" t="n">
        <f aca="false">D301/C301</f>
        <v>1.48391466305452</v>
      </c>
      <c r="F301" s="3" t="n">
        <v>0.000806807088744365</v>
      </c>
      <c r="G301" s="15" t="s">
        <v>779</v>
      </c>
      <c r="H301" s="16" t="n">
        <v>5</v>
      </c>
      <c r="I301" s="3" t="n">
        <v>124.6978</v>
      </c>
      <c r="J301" s="16"/>
      <c r="K301" s="16" t="s">
        <v>574</v>
      </c>
    </row>
    <row r="302" customFormat="false" ht="10.2" hidden="false" customHeight="false" outlineLevel="0" collapsed="false">
      <c r="A302" s="15" t="s">
        <v>780</v>
      </c>
      <c r="B302" s="15" t="s">
        <v>781</v>
      </c>
      <c r="C302" s="2" t="n">
        <v>780.85</v>
      </c>
      <c r="D302" s="2" t="n">
        <v>1160.75</v>
      </c>
      <c r="E302" s="3" t="n">
        <f aca="false">D302/C302</f>
        <v>1.48652109880259</v>
      </c>
      <c r="F302" s="3" t="n">
        <v>0.000948833655503586</v>
      </c>
      <c r="G302" s="15" t="s">
        <v>782</v>
      </c>
      <c r="H302" s="16" t="n">
        <v>5</v>
      </c>
      <c r="I302" s="3" t="n">
        <v>280.0034483</v>
      </c>
      <c r="J302" s="16"/>
      <c r="K302" s="16" t="s">
        <v>574</v>
      </c>
    </row>
    <row r="303" customFormat="false" ht="10.2" hidden="false" customHeight="false" outlineLevel="0" collapsed="false">
      <c r="A303" s="15" t="s">
        <v>783</v>
      </c>
      <c r="B303" s="15" t="s">
        <v>784</v>
      </c>
      <c r="C303" s="2" t="n">
        <v>196.3</v>
      </c>
      <c r="D303" s="2" t="n">
        <v>293.825</v>
      </c>
      <c r="E303" s="3" t="n">
        <f aca="false">D303/C303</f>
        <v>1.49681609780948</v>
      </c>
      <c r="F303" s="3" t="n">
        <v>0.00326975103426663</v>
      </c>
      <c r="G303" s="15" t="s">
        <v>31</v>
      </c>
      <c r="H303" s="16" t="n">
        <v>5</v>
      </c>
      <c r="I303" s="3" t="n">
        <v>79.19887</v>
      </c>
      <c r="J303" s="16"/>
      <c r="K303" s="16" t="s">
        <v>574</v>
      </c>
    </row>
    <row r="304" customFormat="false" ht="10.2" hidden="false" customHeight="false" outlineLevel="0" collapsed="false">
      <c r="A304" s="15" t="s">
        <v>785</v>
      </c>
      <c r="B304" s="15" t="s">
        <v>786</v>
      </c>
      <c r="C304" s="2" t="n">
        <v>489.5</v>
      </c>
      <c r="D304" s="2" t="n">
        <v>734.2</v>
      </c>
      <c r="E304" s="3" t="n">
        <f aca="false">D304/C304</f>
        <v>1.49989785495403</v>
      </c>
      <c r="F304" s="3" t="n">
        <v>0.00345317748264722</v>
      </c>
      <c r="G304" s="15" t="s">
        <v>119</v>
      </c>
      <c r="H304" s="16" t="n">
        <v>5</v>
      </c>
      <c r="I304" s="3" t="n">
        <v>124.69777</v>
      </c>
      <c r="J304" s="16"/>
      <c r="K304" s="16" t="s">
        <v>574</v>
      </c>
    </row>
    <row r="305" customFormat="false" ht="10.2" hidden="false" customHeight="false" outlineLevel="0" collapsed="false">
      <c r="A305" s="15" t="s">
        <v>787</v>
      </c>
      <c r="B305" s="15" t="s">
        <v>788</v>
      </c>
      <c r="C305" s="2" t="n">
        <v>700.275</v>
      </c>
      <c r="D305" s="2" t="n">
        <v>1054.125</v>
      </c>
      <c r="E305" s="3" t="n">
        <f aca="false">D305/C305</f>
        <v>1.50530148870087</v>
      </c>
      <c r="F305" s="3" t="n">
        <v>0.000201807348400986</v>
      </c>
      <c r="G305" s="15" t="s">
        <v>789</v>
      </c>
      <c r="H305" s="16" t="n">
        <v>5</v>
      </c>
      <c r="I305" s="3" t="n">
        <v>295.00189</v>
      </c>
      <c r="J305" s="16"/>
      <c r="K305" s="16" t="s">
        <v>574</v>
      </c>
    </row>
    <row r="306" customFormat="false" ht="10.2" hidden="false" customHeight="false" outlineLevel="0" collapsed="false">
      <c r="A306" s="15" t="s">
        <v>790</v>
      </c>
      <c r="B306" s="15" t="s">
        <v>791</v>
      </c>
      <c r="C306" s="2" t="n">
        <v>844.35</v>
      </c>
      <c r="D306" s="2" t="n">
        <v>1271.75</v>
      </c>
      <c r="E306" s="3" t="n">
        <f aca="false">D306/C306</f>
        <v>1.50618819210043</v>
      </c>
      <c r="F306" s="3" t="n">
        <v>0.000129925220825357</v>
      </c>
      <c r="G306" s="15" t="s">
        <v>31</v>
      </c>
      <c r="H306" s="16" t="n">
        <v>5</v>
      </c>
      <c r="I306" s="3" t="n">
        <v>295.00191</v>
      </c>
      <c r="J306" s="16"/>
      <c r="K306" s="16" t="s">
        <v>574</v>
      </c>
    </row>
    <row r="307" customFormat="false" ht="10.2" hidden="false" customHeight="false" outlineLevel="0" collapsed="false">
      <c r="A307" s="15" t="s">
        <v>792</v>
      </c>
      <c r="B307" s="15" t="s">
        <v>793</v>
      </c>
      <c r="C307" s="2" t="n">
        <v>52.6725</v>
      </c>
      <c r="D307" s="2" t="n">
        <v>79.5025</v>
      </c>
      <c r="E307" s="3" t="n">
        <f aca="false">D307/C307</f>
        <v>1.50937396174474</v>
      </c>
      <c r="F307" s="3" t="n">
        <v>0.0129399378038043</v>
      </c>
      <c r="G307" s="15" t="s">
        <v>794</v>
      </c>
      <c r="H307" s="16" t="n">
        <v>5</v>
      </c>
      <c r="I307" s="3" t="n">
        <v>206.9</v>
      </c>
      <c r="J307" s="16"/>
      <c r="K307" s="16" t="s">
        <v>574</v>
      </c>
    </row>
    <row r="308" customFormat="false" ht="10.2" hidden="false" customHeight="false" outlineLevel="0" collapsed="false">
      <c r="A308" s="15" t="s">
        <v>795</v>
      </c>
      <c r="B308" s="15" t="s">
        <v>796</v>
      </c>
      <c r="C308" s="2" t="n">
        <v>400.35</v>
      </c>
      <c r="D308" s="2" t="n">
        <v>604.6</v>
      </c>
      <c r="E308" s="3" t="n">
        <f aca="false">D308/C308</f>
        <v>1.51017859373049</v>
      </c>
      <c r="F308" s="3" t="n">
        <v>0.00500973100149167</v>
      </c>
      <c r="G308" s="15" t="s">
        <v>31</v>
      </c>
      <c r="H308" s="16" t="n">
        <v>5</v>
      </c>
      <c r="I308" s="3" t="n">
        <v>285.49994</v>
      </c>
      <c r="J308" s="16"/>
      <c r="K308" s="16" t="s">
        <v>574</v>
      </c>
    </row>
    <row r="309" customFormat="false" ht="10.2" hidden="false" customHeight="false" outlineLevel="0" collapsed="false">
      <c r="A309" s="15" t="s">
        <v>797</v>
      </c>
      <c r="B309" s="15" t="s">
        <v>798</v>
      </c>
      <c r="C309" s="2" t="n">
        <v>859.125</v>
      </c>
      <c r="D309" s="2" t="n">
        <v>1298.75</v>
      </c>
      <c r="E309" s="3" t="n">
        <f aca="false">D309/C309</f>
        <v>1.51171249818129</v>
      </c>
      <c r="F309" s="3" t="n">
        <v>0.00113503065394032</v>
      </c>
      <c r="G309" s="15" t="s">
        <v>119</v>
      </c>
      <c r="H309" s="16" t="n">
        <v>5</v>
      </c>
      <c r="I309" s="3" t="n">
        <v>216.30079</v>
      </c>
      <c r="J309" s="16"/>
      <c r="K309" s="16" t="s">
        <v>574</v>
      </c>
    </row>
    <row r="310" customFormat="false" ht="10.2" hidden="false" customHeight="false" outlineLevel="0" collapsed="false">
      <c r="A310" s="15" t="s">
        <v>799</v>
      </c>
      <c r="B310" s="15" t="s">
        <v>800</v>
      </c>
      <c r="C310" s="2" t="n">
        <v>203.35</v>
      </c>
      <c r="D310" s="2" t="n">
        <v>307.525</v>
      </c>
      <c r="E310" s="3" t="n">
        <f aca="false">D310/C310</f>
        <v>1.51229407425621</v>
      </c>
      <c r="F310" s="3" t="n">
        <v>0.000825753936232834</v>
      </c>
      <c r="G310" s="15" t="s">
        <v>801</v>
      </c>
      <c r="H310" s="16" t="n">
        <v>5</v>
      </c>
      <c r="I310" s="3" t="n">
        <v>220.69956</v>
      </c>
      <c r="J310" s="16"/>
      <c r="K310" s="16" t="s">
        <v>574</v>
      </c>
    </row>
    <row r="311" customFormat="false" ht="10.2" hidden="false" customHeight="false" outlineLevel="0" collapsed="false">
      <c r="A311" s="15" t="s">
        <v>802</v>
      </c>
      <c r="B311" s="15" t="s">
        <v>803</v>
      </c>
      <c r="C311" s="2" t="n">
        <v>164.575</v>
      </c>
      <c r="D311" s="2" t="n">
        <v>253.425</v>
      </c>
      <c r="E311" s="3" t="n">
        <f aca="false">D311/C311</f>
        <v>1.53987543673097</v>
      </c>
      <c r="F311" s="3" t="n">
        <v>0.00333531431461046</v>
      </c>
      <c r="G311" s="15" t="s">
        <v>325</v>
      </c>
      <c r="H311" s="16" t="n">
        <v>5</v>
      </c>
      <c r="I311" s="3" t="n">
        <v>79.19821</v>
      </c>
      <c r="J311" s="16"/>
      <c r="K311" s="16" t="s">
        <v>574</v>
      </c>
    </row>
    <row r="312" customFormat="false" ht="10.2" hidden="false" customHeight="false" outlineLevel="0" collapsed="false">
      <c r="A312" s="15" t="s">
        <v>804</v>
      </c>
      <c r="B312" s="15" t="s">
        <v>805</v>
      </c>
      <c r="C312" s="2" t="n">
        <v>728.125</v>
      </c>
      <c r="D312" s="2" t="n">
        <v>1126</v>
      </c>
      <c r="E312" s="3" t="n">
        <f aca="false">D312/C312</f>
        <v>1.54643776824034</v>
      </c>
      <c r="F312" s="3" t="n">
        <v>0.000603981578660142</v>
      </c>
      <c r="G312" s="15" t="s">
        <v>806</v>
      </c>
      <c r="H312" s="16" t="n">
        <v>5</v>
      </c>
      <c r="I312" s="3" t="n">
        <v>150.89978</v>
      </c>
      <c r="J312" s="16"/>
      <c r="K312" s="16" t="s">
        <v>574</v>
      </c>
    </row>
    <row r="313" customFormat="false" ht="10.2" hidden="false" customHeight="false" outlineLevel="0" collapsed="false">
      <c r="A313" s="15" t="s">
        <v>807</v>
      </c>
      <c r="B313" s="15" t="s">
        <v>808</v>
      </c>
      <c r="C313" s="2" t="n">
        <v>797.4</v>
      </c>
      <c r="D313" s="2" t="n">
        <v>1235.5</v>
      </c>
      <c r="E313" s="3" t="n">
        <f aca="false">D313/C313</f>
        <v>1.5494105843993</v>
      </c>
      <c r="F313" s="3" t="n">
        <v>6.32195588509784E-006</v>
      </c>
      <c r="G313" s="15" t="s">
        <v>809</v>
      </c>
      <c r="H313" s="16" t="n">
        <v>5</v>
      </c>
      <c r="I313" s="3" t="n">
        <v>124.69856</v>
      </c>
      <c r="J313" s="16"/>
      <c r="K313" s="16" t="s">
        <v>574</v>
      </c>
    </row>
    <row r="314" customFormat="false" ht="10.2" hidden="false" customHeight="false" outlineLevel="0" collapsed="false">
      <c r="A314" s="15" t="s">
        <v>810</v>
      </c>
      <c r="B314" s="15" t="s">
        <v>811</v>
      </c>
      <c r="C314" s="2" t="n">
        <v>179.5</v>
      </c>
      <c r="D314" s="2" t="n">
        <v>278.925</v>
      </c>
      <c r="E314" s="3" t="n">
        <f aca="false">D314/C314</f>
        <v>1.55389972144847</v>
      </c>
      <c r="F314" s="3" t="n">
        <v>0.000689615908539739</v>
      </c>
      <c r="G314" s="15" t="s">
        <v>812</v>
      </c>
      <c r="H314" s="16" t="n">
        <v>5</v>
      </c>
      <c r="I314" s="3" t="n">
        <v>27.41176471</v>
      </c>
      <c r="J314" s="16"/>
      <c r="K314" s="16" t="s">
        <v>574</v>
      </c>
    </row>
    <row r="315" customFormat="false" ht="10.2" hidden="false" customHeight="false" outlineLevel="0" collapsed="false">
      <c r="A315" s="15" t="s">
        <v>813</v>
      </c>
      <c r="B315" s="15" t="s">
        <v>814</v>
      </c>
      <c r="C315" s="2" t="n">
        <v>181.4</v>
      </c>
      <c r="D315" s="2" t="n">
        <v>284.775</v>
      </c>
      <c r="E315" s="3" t="n">
        <f aca="false">D315/C315</f>
        <v>1.56987320837927</v>
      </c>
      <c r="F315" s="3" t="n">
        <v>0.00824073818323115</v>
      </c>
      <c r="G315" s="15" t="s">
        <v>815</v>
      </c>
      <c r="H315" s="16" t="n">
        <v>5</v>
      </c>
      <c r="I315" s="3" t="n">
        <v>185.10015</v>
      </c>
      <c r="J315" s="16"/>
      <c r="K315" s="16" t="s">
        <v>574</v>
      </c>
    </row>
    <row r="316" customFormat="false" ht="10.2" hidden="false" customHeight="false" outlineLevel="0" collapsed="false">
      <c r="A316" s="15" t="s">
        <v>816</v>
      </c>
      <c r="B316" s="15" t="s">
        <v>817</v>
      </c>
      <c r="C316" s="2" t="n">
        <v>651.775</v>
      </c>
      <c r="D316" s="2" t="n">
        <v>1023.825</v>
      </c>
      <c r="E316" s="3" t="n">
        <f aca="false">D316/C316</f>
        <v>1.57082582179433</v>
      </c>
      <c r="F316" s="3" t="n">
        <v>0.000117392423700017</v>
      </c>
      <c r="G316" s="15" t="s">
        <v>818</v>
      </c>
      <c r="H316" s="16" t="n">
        <v>5</v>
      </c>
      <c r="I316" s="3" t="n">
        <v>263.80095</v>
      </c>
      <c r="J316" s="16"/>
      <c r="K316" s="16" t="s">
        <v>574</v>
      </c>
    </row>
    <row r="317" customFormat="false" ht="10.2" hidden="false" customHeight="false" outlineLevel="0" collapsed="false">
      <c r="A317" s="15" t="s">
        <v>819</v>
      </c>
      <c r="B317" s="15" t="s">
        <v>820</v>
      </c>
      <c r="C317" s="2" t="n">
        <v>161.05</v>
      </c>
      <c r="D317" s="2" t="n">
        <v>254</v>
      </c>
      <c r="E317" s="3" t="n">
        <f aca="false">D317/C317</f>
        <v>1.57714995343061</v>
      </c>
      <c r="F317" s="3" t="n">
        <v>0.000153947663414983</v>
      </c>
      <c r="G317" s="15" t="s">
        <v>31</v>
      </c>
      <c r="H317" s="16" t="n">
        <v>5</v>
      </c>
      <c r="I317" s="3" t="n">
        <v>124.69951</v>
      </c>
      <c r="J317" s="16"/>
      <c r="K317" s="16" t="s">
        <v>574</v>
      </c>
    </row>
    <row r="318" customFormat="false" ht="10.2" hidden="false" customHeight="false" outlineLevel="0" collapsed="false">
      <c r="A318" s="15" t="s">
        <v>821</v>
      </c>
      <c r="B318" s="15" t="s">
        <v>822</v>
      </c>
      <c r="C318" s="2" t="n">
        <v>268.775</v>
      </c>
      <c r="D318" s="2" t="n">
        <v>424.1</v>
      </c>
      <c r="E318" s="3" t="n">
        <f aca="false">D318/C318</f>
        <v>1.57789973025765</v>
      </c>
      <c r="F318" s="3" t="n">
        <v>0.00318403181514682</v>
      </c>
      <c r="G318" s="15" t="s">
        <v>543</v>
      </c>
      <c r="H318" s="16" t="n">
        <v>5</v>
      </c>
      <c r="I318" s="3" t="n">
        <v>62.67954545</v>
      </c>
      <c r="J318" s="16"/>
      <c r="K318" s="16" t="s">
        <v>574</v>
      </c>
    </row>
    <row r="319" customFormat="false" ht="10.2" hidden="false" customHeight="false" outlineLevel="0" collapsed="false">
      <c r="A319" s="15" t="s">
        <v>823</v>
      </c>
      <c r="B319" s="15" t="s">
        <v>824</v>
      </c>
      <c r="C319" s="2" t="n">
        <v>749.375</v>
      </c>
      <c r="D319" s="2" t="n">
        <v>1189.25</v>
      </c>
      <c r="E319" s="3" t="n">
        <f aca="false">D319/C319</f>
        <v>1.58698915763136</v>
      </c>
      <c r="F319" s="3" t="n">
        <v>0.0040187606177601</v>
      </c>
      <c r="G319" s="15" t="s">
        <v>119</v>
      </c>
      <c r="H319" s="16" t="n">
        <v>5</v>
      </c>
      <c r="I319" s="3" t="n">
        <v>286.495</v>
      </c>
      <c r="J319" s="16"/>
      <c r="K319" s="16" t="s">
        <v>574</v>
      </c>
    </row>
    <row r="320" customFormat="false" ht="10.2" hidden="false" customHeight="false" outlineLevel="0" collapsed="false">
      <c r="A320" s="15" t="s">
        <v>825</v>
      </c>
      <c r="B320" s="15" t="s">
        <v>826</v>
      </c>
      <c r="C320" s="2" t="n">
        <v>84.035</v>
      </c>
      <c r="D320" s="2" t="n">
        <v>133.475</v>
      </c>
      <c r="E320" s="3" t="n">
        <f aca="false">D320/C320</f>
        <v>1.58832629261617</v>
      </c>
      <c r="F320" s="3" t="n">
        <v>0.00180707613751187</v>
      </c>
      <c r="G320" s="15" t="s">
        <v>827</v>
      </c>
      <c r="H320" s="16" t="n">
        <v>5</v>
      </c>
      <c r="I320" s="3" t="n">
        <v>216.30258</v>
      </c>
      <c r="J320" s="16"/>
      <c r="K320" s="16" t="s">
        <v>574</v>
      </c>
    </row>
    <row r="321" customFormat="false" ht="10.2" hidden="false" customHeight="false" outlineLevel="0" collapsed="false">
      <c r="A321" s="15" t="s">
        <v>828</v>
      </c>
      <c r="B321" s="15" t="s">
        <v>829</v>
      </c>
      <c r="C321" s="2" t="n">
        <v>590</v>
      </c>
      <c r="D321" s="2" t="n">
        <v>940.9</v>
      </c>
      <c r="E321" s="3" t="n">
        <f aca="false">D321/C321</f>
        <v>1.59474576271186</v>
      </c>
      <c r="F321" s="3" t="n">
        <v>0.00288872625840568</v>
      </c>
      <c r="G321" s="15" t="s">
        <v>830</v>
      </c>
      <c r="H321" s="16" t="n">
        <v>5</v>
      </c>
      <c r="I321" s="3" t="n">
        <v>267.539759</v>
      </c>
      <c r="J321" s="16"/>
      <c r="K321" s="16" t="s">
        <v>574</v>
      </c>
    </row>
    <row r="322" customFormat="false" ht="10.2" hidden="false" customHeight="false" outlineLevel="0" collapsed="false">
      <c r="A322" s="15" t="s">
        <v>831</v>
      </c>
      <c r="B322" s="15" t="s">
        <v>832</v>
      </c>
      <c r="C322" s="2" t="n">
        <v>533.775</v>
      </c>
      <c r="D322" s="2" t="n">
        <v>853.2</v>
      </c>
      <c r="E322" s="3" t="n">
        <f aca="false">D322/C322</f>
        <v>1.59842630321765</v>
      </c>
      <c r="F322" s="3" t="n">
        <v>0.00161952244109199</v>
      </c>
      <c r="G322" s="15" t="s">
        <v>833</v>
      </c>
      <c r="H322" s="16" t="n">
        <v>5</v>
      </c>
      <c r="I322" s="3" t="n">
        <v>68.10031</v>
      </c>
      <c r="J322" s="16"/>
      <c r="K322" s="16" t="s">
        <v>574</v>
      </c>
    </row>
    <row r="323" customFormat="false" ht="10.2" hidden="false" customHeight="false" outlineLevel="0" collapsed="false">
      <c r="A323" s="15" t="s">
        <v>834</v>
      </c>
      <c r="B323" s="15" t="s">
        <v>835</v>
      </c>
      <c r="C323" s="2" t="n">
        <v>399.5</v>
      </c>
      <c r="D323" s="2" t="n">
        <v>640.3</v>
      </c>
      <c r="E323" s="3" t="n">
        <f aca="false">D323/C323</f>
        <v>1.60275344180225</v>
      </c>
      <c r="F323" s="3" t="n">
        <v>0.000424565128955515</v>
      </c>
      <c r="G323" s="15" t="s">
        <v>119</v>
      </c>
      <c r="H323" s="16" t="n">
        <v>5</v>
      </c>
      <c r="I323" s="3" t="n">
        <v>79.20073</v>
      </c>
      <c r="J323" s="16"/>
      <c r="K323" s="16" t="s">
        <v>574</v>
      </c>
    </row>
    <row r="324" customFormat="false" ht="10.2" hidden="false" customHeight="false" outlineLevel="0" collapsed="false">
      <c r="A324" s="15" t="s">
        <v>836</v>
      </c>
      <c r="B324" s="15" t="s">
        <v>837</v>
      </c>
      <c r="C324" s="2" t="n">
        <v>365.575</v>
      </c>
      <c r="D324" s="2" t="n">
        <v>586.425</v>
      </c>
      <c r="E324" s="3" t="n">
        <f aca="false">D324/C324</f>
        <v>1.60411680229775</v>
      </c>
      <c r="F324" s="3" t="n">
        <v>0.00116197715622407</v>
      </c>
      <c r="G324" s="15" t="s">
        <v>838</v>
      </c>
      <c r="H324" s="16" t="n">
        <v>5</v>
      </c>
      <c r="I324" s="3" t="n">
        <v>147.50035</v>
      </c>
      <c r="J324" s="16"/>
      <c r="K324" s="16" t="s">
        <v>574</v>
      </c>
    </row>
    <row r="325" customFormat="false" ht="10.2" hidden="false" customHeight="false" outlineLevel="0" collapsed="false">
      <c r="A325" s="15" t="s">
        <v>839</v>
      </c>
      <c r="B325" s="15" t="s">
        <v>840</v>
      </c>
      <c r="C325" s="2" t="n">
        <v>878.15</v>
      </c>
      <c r="D325" s="2" t="n">
        <v>1412.25</v>
      </c>
      <c r="E325" s="3" t="n">
        <f aca="false">D325/C325</f>
        <v>1.60821044240733</v>
      </c>
      <c r="F325" s="3" t="n">
        <v>0.000418448100694737</v>
      </c>
      <c r="G325" s="15" t="s">
        <v>841</v>
      </c>
      <c r="H325" s="16" t="n">
        <v>5</v>
      </c>
      <c r="I325" s="3" t="n">
        <v>220.69977</v>
      </c>
      <c r="J325" s="16"/>
      <c r="K325" s="16" t="s">
        <v>574</v>
      </c>
    </row>
    <row r="326" customFormat="false" ht="10.2" hidden="false" customHeight="false" outlineLevel="0" collapsed="false">
      <c r="A326" s="15" t="s">
        <v>842</v>
      </c>
      <c r="B326" s="15" t="s">
        <v>843</v>
      </c>
      <c r="C326" s="2" t="n">
        <v>169.05</v>
      </c>
      <c r="D326" s="2" t="n">
        <v>272.775</v>
      </c>
      <c r="E326" s="3" t="n">
        <f aca="false">D326/C326</f>
        <v>1.61357586512866</v>
      </c>
      <c r="F326" s="3" t="n">
        <v>0.00766230486426742</v>
      </c>
      <c r="G326" s="15" t="s">
        <v>31</v>
      </c>
      <c r="H326" s="16" t="n">
        <v>5</v>
      </c>
      <c r="I326" s="3" t="n">
        <v>255.10087</v>
      </c>
      <c r="J326" s="16"/>
      <c r="K326" s="16" t="s">
        <v>574</v>
      </c>
    </row>
    <row r="327" customFormat="false" ht="10.2" hidden="false" customHeight="false" outlineLevel="0" collapsed="false">
      <c r="A327" s="15" t="s">
        <v>844</v>
      </c>
      <c r="B327" s="15" t="s">
        <v>845</v>
      </c>
      <c r="C327" s="2" t="n">
        <v>281.175</v>
      </c>
      <c r="D327" s="2" t="n">
        <v>461.475</v>
      </c>
      <c r="E327" s="3" t="n">
        <f aca="false">D327/C327</f>
        <v>1.6412376633769</v>
      </c>
      <c r="F327" s="3" t="n">
        <v>0.000733984536422781</v>
      </c>
      <c r="G327" s="15" t="s">
        <v>119</v>
      </c>
      <c r="H327" s="16" t="n">
        <v>5</v>
      </c>
      <c r="I327" s="3" t="n">
        <v>267.5319277</v>
      </c>
      <c r="J327" s="16"/>
      <c r="K327" s="16" t="s">
        <v>574</v>
      </c>
    </row>
    <row r="328" customFormat="false" ht="10.2" hidden="false" customHeight="false" outlineLevel="0" collapsed="false">
      <c r="A328" s="15" t="s">
        <v>846</v>
      </c>
      <c r="B328" s="15" t="s">
        <v>847</v>
      </c>
      <c r="C328" s="2" t="n">
        <v>93.005</v>
      </c>
      <c r="D328" s="2" t="n">
        <v>153.075</v>
      </c>
      <c r="E328" s="3" t="n">
        <f aca="false">D328/C328</f>
        <v>1.64587925380356</v>
      </c>
      <c r="F328" s="3" t="n">
        <v>0.00512511942564019</v>
      </c>
      <c r="G328" s="15" t="s">
        <v>119</v>
      </c>
      <c r="H328" s="16" t="n">
        <v>5</v>
      </c>
      <c r="I328" s="3" t="n">
        <v>22.7</v>
      </c>
      <c r="J328" s="16"/>
      <c r="K328" s="16" t="s">
        <v>574</v>
      </c>
    </row>
    <row r="329" customFormat="false" ht="10.2" hidden="false" customHeight="false" outlineLevel="0" collapsed="false">
      <c r="A329" s="15" t="s">
        <v>848</v>
      </c>
      <c r="B329" s="15" t="s">
        <v>849</v>
      </c>
      <c r="C329" s="2" t="n">
        <v>85.3925</v>
      </c>
      <c r="D329" s="2" t="n">
        <v>143.75</v>
      </c>
      <c r="E329" s="3" t="n">
        <f aca="false">D329/C329</f>
        <v>1.68340310917235</v>
      </c>
      <c r="F329" s="3" t="n">
        <v>1.63639079891313E-005</v>
      </c>
      <c r="G329" s="15" t="s">
        <v>850</v>
      </c>
      <c r="H329" s="16" t="n">
        <v>5</v>
      </c>
      <c r="I329" s="3" t="n">
        <v>286.60046</v>
      </c>
      <c r="J329" s="16"/>
      <c r="K329" s="16" t="s">
        <v>574</v>
      </c>
    </row>
    <row r="330" customFormat="false" ht="10.2" hidden="false" customHeight="false" outlineLevel="0" collapsed="false">
      <c r="A330" s="15" t="s">
        <v>851</v>
      </c>
      <c r="B330" s="15" t="s">
        <v>852</v>
      </c>
      <c r="C330" s="2" t="n">
        <v>56.885</v>
      </c>
      <c r="D330" s="2" t="n">
        <v>97.38</v>
      </c>
      <c r="E330" s="3" t="n">
        <f aca="false">D330/C330</f>
        <v>1.71187483519381</v>
      </c>
      <c r="F330" s="3" t="n">
        <v>0.0030849068990244</v>
      </c>
      <c r="G330" s="15" t="s">
        <v>853</v>
      </c>
      <c r="H330" s="16" t="n">
        <v>5</v>
      </c>
      <c r="I330" s="3" t="n">
        <v>255.09754</v>
      </c>
      <c r="J330" s="16"/>
      <c r="K330" s="16" t="s">
        <v>574</v>
      </c>
    </row>
    <row r="331" customFormat="false" ht="10.2" hidden="false" customHeight="false" outlineLevel="0" collapsed="false">
      <c r="A331" s="15" t="s">
        <v>854</v>
      </c>
      <c r="B331" s="15" t="s">
        <v>855</v>
      </c>
      <c r="C331" s="2" t="n">
        <v>158.35</v>
      </c>
      <c r="D331" s="2" t="n">
        <v>271.325</v>
      </c>
      <c r="E331" s="3" t="n">
        <f aca="false">D331/C331</f>
        <v>1.71345121566151</v>
      </c>
      <c r="F331" s="3" t="n">
        <v>0.000766693424686555</v>
      </c>
      <c r="G331" s="15" t="s">
        <v>390</v>
      </c>
      <c r="H331" s="16" t="n">
        <v>5</v>
      </c>
      <c r="I331" s="3" t="n">
        <v>161.2159236</v>
      </c>
      <c r="J331" s="16"/>
      <c r="K331" s="16" t="s">
        <v>574</v>
      </c>
    </row>
    <row r="332" customFormat="false" ht="10.2" hidden="false" customHeight="false" outlineLevel="0" collapsed="false">
      <c r="A332" s="15" t="s">
        <v>856</v>
      </c>
      <c r="B332" s="15" t="s">
        <v>857</v>
      </c>
      <c r="C332" s="2" t="n">
        <v>1816.25</v>
      </c>
      <c r="D332" s="2" t="n">
        <v>3215.75</v>
      </c>
      <c r="E332" s="3" t="n">
        <f aca="false">D332/C332</f>
        <v>1.7705437026841</v>
      </c>
      <c r="F332" s="3" t="n">
        <v>0.000153135363729428</v>
      </c>
      <c r="G332" s="15" t="s">
        <v>476</v>
      </c>
      <c r="H332" s="16" t="n">
        <v>5</v>
      </c>
      <c r="I332" s="3" t="n">
        <v>263.80008</v>
      </c>
      <c r="J332" s="16"/>
      <c r="K332" s="16" t="s">
        <v>574</v>
      </c>
    </row>
    <row r="333" customFormat="false" ht="10.2" hidden="false" customHeight="false" outlineLevel="0" collapsed="false">
      <c r="A333" s="15" t="s">
        <v>858</v>
      </c>
      <c r="B333" s="15" t="s">
        <v>859</v>
      </c>
      <c r="C333" s="2" t="n">
        <v>113.0125</v>
      </c>
      <c r="D333" s="2" t="n">
        <v>201.25</v>
      </c>
      <c r="E333" s="3" t="n">
        <f aca="false">D333/C333</f>
        <v>1.78077646278067</v>
      </c>
      <c r="F333" s="3" t="n">
        <v>6.37569066842499E-005</v>
      </c>
      <c r="G333" s="15" t="s">
        <v>860</v>
      </c>
      <c r="H333" s="16" t="n">
        <v>5</v>
      </c>
      <c r="I333" s="3" t="n">
        <v>147.5</v>
      </c>
      <c r="J333" s="16"/>
      <c r="K333" s="16" t="s">
        <v>574</v>
      </c>
    </row>
    <row r="334" customFormat="false" ht="10.2" hidden="false" customHeight="false" outlineLevel="0" collapsed="false">
      <c r="A334" s="15" t="s">
        <v>861</v>
      </c>
      <c r="B334" s="15" t="s">
        <v>862</v>
      </c>
      <c r="C334" s="2" t="n">
        <v>87.48</v>
      </c>
      <c r="D334" s="2" t="n">
        <v>161.075</v>
      </c>
      <c r="E334" s="3" t="n">
        <f aca="false">D334/C334</f>
        <v>1.84127800640146</v>
      </c>
      <c r="F334" s="3" t="n">
        <v>0.00652697813033058</v>
      </c>
      <c r="G334" s="15" t="s">
        <v>863</v>
      </c>
      <c r="H334" s="16" t="n">
        <v>5</v>
      </c>
      <c r="I334" s="3" t="n">
        <v>33.12941176</v>
      </c>
      <c r="J334" s="16"/>
      <c r="K334" s="16" t="s">
        <v>574</v>
      </c>
    </row>
    <row r="335" customFormat="false" ht="10.2" hidden="false" customHeight="false" outlineLevel="0" collapsed="false">
      <c r="A335" s="15" t="s">
        <v>864</v>
      </c>
      <c r="B335" s="15" t="s">
        <v>865</v>
      </c>
      <c r="C335" s="2" t="n">
        <v>436.575</v>
      </c>
      <c r="D335" s="2" t="n">
        <v>815.1</v>
      </c>
      <c r="E335" s="3" t="n">
        <f aca="false">D335/C335</f>
        <v>1.86703315581515</v>
      </c>
      <c r="F335" s="3" t="n">
        <v>0.00795837824131798</v>
      </c>
      <c r="G335" s="15" t="s">
        <v>866</v>
      </c>
      <c r="H335" s="16" t="n">
        <v>5</v>
      </c>
      <c r="I335" s="3" t="n">
        <v>286.49329</v>
      </c>
      <c r="J335" s="16"/>
      <c r="K335" s="16" t="s">
        <v>574</v>
      </c>
    </row>
    <row r="336" customFormat="false" ht="10.2" hidden="false" customHeight="false" outlineLevel="0" collapsed="false">
      <c r="A336" s="15" t="s">
        <v>867</v>
      </c>
      <c r="B336" s="15" t="s">
        <v>868</v>
      </c>
      <c r="C336" s="2" t="n">
        <v>316.5</v>
      </c>
      <c r="D336" s="2" t="n">
        <v>632.775</v>
      </c>
      <c r="E336" s="3" t="n">
        <f aca="false">D336/C336</f>
        <v>1.99928909952607</v>
      </c>
      <c r="F336" s="3" t="n">
        <v>8.51292634765271E-005</v>
      </c>
      <c r="G336" s="15" t="s">
        <v>869</v>
      </c>
      <c r="H336" s="16" t="n">
        <v>5</v>
      </c>
      <c r="I336" s="3" t="n">
        <v>257.80085</v>
      </c>
      <c r="J336" s="16" t="n">
        <v>5</v>
      </c>
      <c r="K336" s="16" t="s">
        <v>574</v>
      </c>
    </row>
    <row r="337" customFormat="false" ht="10.8" hidden="false" customHeight="false" outlineLevel="0" collapsed="false">
      <c r="A337" s="20" t="s">
        <v>870</v>
      </c>
      <c r="B337" s="20" t="s">
        <v>871</v>
      </c>
      <c r="C337" s="21" t="n">
        <v>187.05</v>
      </c>
      <c r="D337" s="21" t="n">
        <v>375.3</v>
      </c>
      <c r="E337" s="22" t="n">
        <f aca="false">D337/C337</f>
        <v>2.00641539695269</v>
      </c>
      <c r="F337" s="22" t="n">
        <v>0.0127749988511433</v>
      </c>
      <c r="G337" s="20" t="s">
        <v>167</v>
      </c>
      <c r="H337" s="23" t="n">
        <v>5</v>
      </c>
      <c r="I337" s="22" t="n">
        <v>23.50564516</v>
      </c>
      <c r="J337" s="23" t="n">
        <v>5</v>
      </c>
      <c r="K337" s="23" t="s">
        <v>574</v>
      </c>
    </row>
    <row r="338" customFormat="false" ht="10.2" hidden="false" customHeight="false" outlineLevel="0" collapsed="false">
      <c r="A338" s="15"/>
      <c r="B338" s="15"/>
      <c r="G338" s="15"/>
      <c r="H338" s="16"/>
      <c r="J338" s="16"/>
      <c r="K338" s="16"/>
    </row>
    <row r="339" customFormat="false" ht="10.2" hidden="false" customHeight="true" outlineLevel="0" collapsed="false">
      <c r="A339" s="24" t="s">
        <v>872</v>
      </c>
      <c r="B339" s="24"/>
      <c r="C339" s="24"/>
      <c r="D339" s="24"/>
      <c r="E339" s="24"/>
      <c r="F339" s="24"/>
      <c r="G339" s="24"/>
      <c r="H339" s="24"/>
      <c r="I339" s="24"/>
      <c r="J339" s="24"/>
      <c r="K339" s="24"/>
    </row>
    <row r="340" customFormat="false" ht="10.2" hidden="false" customHeight="false" outlineLevel="0" collapsed="false">
      <c r="A340" s="15" t="s">
        <v>873</v>
      </c>
      <c r="B340" s="15"/>
      <c r="G340" s="15"/>
      <c r="H340" s="16"/>
      <c r="J340" s="16"/>
      <c r="K340" s="16"/>
    </row>
    <row r="341" customFormat="false" ht="10.2" hidden="false" customHeight="false" outlineLevel="0" collapsed="false">
      <c r="A341" s="15"/>
      <c r="B341" s="15"/>
      <c r="G341" s="15"/>
      <c r="H341" s="16"/>
      <c r="J341" s="16"/>
      <c r="K341" s="16"/>
    </row>
    <row r="342" customFormat="false" ht="10.2" hidden="false" customHeight="false" outlineLevel="0" collapsed="false">
      <c r="A342" s="15"/>
      <c r="B342" s="15"/>
      <c r="G342" s="15"/>
      <c r="H342" s="16"/>
      <c r="J342" s="16"/>
      <c r="K342" s="16"/>
    </row>
    <row r="343" customFormat="false" ht="10.2" hidden="false" customHeight="false" outlineLevel="0" collapsed="false">
      <c r="A343" s="15"/>
      <c r="B343" s="15"/>
      <c r="G343" s="15"/>
      <c r="H343" s="16"/>
      <c r="J343" s="16"/>
      <c r="K343" s="16"/>
    </row>
    <row r="344" customFormat="false" ht="10.2" hidden="false" customHeight="false" outlineLevel="0" collapsed="false">
      <c r="A344" s="15"/>
      <c r="B344" s="15"/>
      <c r="G344" s="15"/>
      <c r="H344" s="16"/>
      <c r="J344" s="16"/>
      <c r="K344" s="16"/>
    </row>
    <row r="345" customFormat="false" ht="10.2" hidden="false" customHeight="false" outlineLevel="0" collapsed="false">
      <c r="A345" s="15"/>
      <c r="B345" s="15"/>
      <c r="G345" s="15"/>
      <c r="H345" s="16"/>
      <c r="J345" s="16"/>
      <c r="K345" s="16"/>
    </row>
    <row r="346" customFormat="false" ht="10.2" hidden="false" customHeight="false" outlineLevel="0" collapsed="false">
      <c r="A346" s="15"/>
      <c r="B346" s="15"/>
      <c r="G346" s="15"/>
      <c r="H346" s="16"/>
      <c r="J346" s="16"/>
      <c r="K346" s="16"/>
    </row>
    <row r="347" customFormat="false" ht="10.2" hidden="false" customHeight="false" outlineLevel="0" collapsed="false">
      <c r="A347" s="15"/>
      <c r="B347" s="15"/>
      <c r="G347" s="15"/>
      <c r="H347" s="16"/>
      <c r="J347" s="16"/>
      <c r="K347" s="16"/>
    </row>
    <row r="348" customFormat="false" ht="10.2" hidden="false" customHeight="false" outlineLevel="0" collapsed="false">
      <c r="A348" s="15"/>
      <c r="B348" s="15"/>
      <c r="G348" s="15"/>
      <c r="H348" s="16"/>
      <c r="J348" s="16"/>
      <c r="K348" s="16"/>
    </row>
    <row r="349" customFormat="false" ht="10.2" hidden="false" customHeight="false" outlineLevel="0" collapsed="false">
      <c r="A349" s="15"/>
      <c r="B349" s="15"/>
      <c r="G349" s="15"/>
      <c r="H349" s="16"/>
      <c r="J349" s="16"/>
      <c r="K349" s="16"/>
    </row>
    <row r="350" customFormat="false" ht="10.2" hidden="false" customHeight="false" outlineLevel="0" collapsed="false">
      <c r="A350" s="15"/>
      <c r="B350" s="15"/>
      <c r="G350" s="15"/>
      <c r="H350" s="16"/>
      <c r="J350" s="16"/>
      <c r="K350" s="16"/>
    </row>
    <row r="351" customFormat="false" ht="10.2" hidden="false" customHeight="false" outlineLevel="0" collapsed="false">
      <c r="A351" s="15"/>
      <c r="B351" s="15"/>
      <c r="H351" s="16"/>
      <c r="J351" s="16"/>
      <c r="K351" s="16"/>
    </row>
    <row r="352" customFormat="false" ht="10.2" hidden="false" customHeight="false" outlineLevel="0" collapsed="false">
      <c r="A352" s="15"/>
      <c r="B352" s="15"/>
      <c r="H352" s="16"/>
      <c r="J352" s="16"/>
      <c r="K352" s="16"/>
    </row>
    <row r="353" customFormat="false" ht="10.2" hidden="false" customHeight="false" outlineLevel="0" collapsed="false">
      <c r="A353" s="15"/>
      <c r="B353" s="15"/>
      <c r="H353" s="16"/>
      <c r="J353" s="16"/>
      <c r="K353" s="16"/>
    </row>
    <row r="354" customFormat="false" ht="10.2" hidden="false" customHeight="false" outlineLevel="0" collapsed="false">
      <c r="A354" s="15"/>
      <c r="B354" s="15"/>
      <c r="H354" s="16"/>
      <c r="J354" s="16"/>
      <c r="K354" s="16"/>
    </row>
    <row r="355" customFormat="false" ht="10.2" hidden="false" customHeight="false" outlineLevel="0" collapsed="false">
      <c r="A355" s="15"/>
      <c r="B355" s="15"/>
      <c r="H355" s="16"/>
      <c r="J355" s="16"/>
      <c r="K355" s="16"/>
    </row>
    <row r="356" customFormat="false" ht="10.2" hidden="false" customHeight="false" outlineLevel="0" collapsed="false">
      <c r="A356" s="15"/>
      <c r="B356" s="15"/>
      <c r="H356" s="16"/>
      <c r="J356" s="16"/>
      <c r="K356" s="16"/>
    </row>
    <row r="357" customFormat="false" ht="10.2" hidden="false" customHeight="false" outlineLevel="0" collapsed="false">
      <c r="A357" s="15"/>
      <c r="B357" s="15"/>
      <c r="H357" s="16"/>
      <c r="J357" s="16"/>
      <c r="K357" s="16"/>
    </row>
    <row r="358" customFormat="false" ht="10.2" hidden="false" customHeight="false" outlineLevel="0" collapsed="false">
      <c r="A358" s="15"/>
      <c r="B358" s="15"/>
      <c r="H358" s="16"/>
      <c r="J358" s="16"/>
      <c r="K358" s="16"/>
    </row>
    <row r="359" customFormat="false" ht="10.2" hidden="false" customHeight="false" outlineLevel="0" collapsed="false">
      <c r="A359" s="15"/>
      <c r="B359" s="15"/>
      <c r="H359" s="16"/>
      <c r="J359" s="16"/>
      <c r="K359" s="16"/>
    </row>
    <row r="360" customFormat="false" ht="10.2" hidden="false" customHeight="false" outlineLevel="0" collapsed="false">
      <c r="A360" s="15"/>
      <c r="B360" s="15"/>
      <c r="H360" s="16"/>
      <c r="J360" s="16"/>
      <c r="K360" s="16"/>
    </row>
    <row r="361" customFormat="false" ht="10.2" hidden="false" customHeight="false" outlineLevel="0" collapsed="false">
      <c r="A361" s="15"/>
      <c r="B361" s="15"/>
      <c r="H361" s="16"/>
      <c r="J361" s="16"/>
      <c r="K361" s="16"/>
    </row>
    <row r="362" customFormat="false" ht="10.2" hidden="false" customHeight="false" outlineLevel="0" collapsed="false">
      <c r="A362" s="15"/>
      <c r="B362" s="15"/>
      <c r="H362" s="16"/>
      <c r="J362" s="16"/>
      <c r="K362" s="16"/>
    </row>
    <row r="363" customFormat="false" ht="10.2" hidden="false" customHeight="false" outlineLevel="0" collapsed="false">
      <c r="A363" s="15"/>
      <c r="B363" s="15"/>
      <c r="H363" s="16"/>
      <c r="J363" s="16"/>
      <c r="K363" s="16"/>
    </row>
    <row r="364" customFormat="false" ht="10.2" hidden="false" customHeight="false" outlineLevel="0" collapsed="false">
      <c r="A364" s="15"/>
      <c r="B364" s="15"/>
      <c r="H364" s="16"/>
      <c r="J364" s="16"/>
      <c r="K364" s="16"/>
    </row>
    <row r="365" customFormat="false" ht="10.2" hidden="false" customHeight="false" outlineLevel="0" collapsed="false">
      <c r="A365" s="15"/>
      <c r="B365" s="15"/>
      <c r="H365" s="16"/>
      <c r="J365" s="16"/>
      <c r="K365" s="16"/>
    </row>
    <row r="366" customFormat="false" ht="10.2" hidden="false" customHeight="false" outlineLevel="0" collapsed="false">
      <c r="A366" s="15"/>
      <c r="B366" s="15"/>
      <c r="H366" s="16"/>
      <c r="J366" s="16"/>
      <c r="K366" s="16"/>
    </row>
    <row r="367" customFormat="false" ht="10.2" hidden="false" customHeight="false" outlineLevel="0" collapsed="false">
      <c r="A367" s="15"/>
      <c r="B367" s="15"/>
      <c r="H367" s="16"/>
      <c r="J367" s="16"/>
      <c r="K367" s="16"/>
    </row>
    <row r="368" customFormat="false" ht="10.2" hidden="false" customHeight="false" outlineLevel="0" collapsed="false">
      <c r="A368" s="15"/>
      <c r="B368" s="15"/>
      <c r="H368" s="16"/>
      <c r="J368" s="16"/>
      <c r="K368" s="16"/>
    </row>
    <row r="369" customFormat="false" ht="10.2" hidden="false" customHeight="false" outlineLevel="0" collapsed="false">
      <c r="A369" s="15"/>
      <c r="B369" s="15"/>
      <c r="H369" s="16"/>
      <c r="J369" s="16"/>
      <c r="K369" s="16"/>
    </row>
    <row r="370" customFormat="false" ht="10.2" hidden="false" customHeight="false" outlineLevel="0" collapsed="false">
      <c r="A370" s="15"/>
      <c r="B370" s="15"/>
      <c r="H370" s="16"/>
      <c r="J370" s="16"/>
      <c r="K370" s="16"/>
    </row>
    <row r="371" customFormat="false" ht="10.2" hidden="false" customHeight="false" outlineLevel="0" collapsed="false">
      <c r="A371" s="15"/>
      <c r="B371" s="15"/>
      <c r="H371" s="16"/>
      <c r="J371" s="16"/>
      <c r="K371" s="16"/>
    </row>
    <row r="372" customFormat="false" ht="10.2" hidden="false" customHeight="false" outlineLevel="0" collapsed="false">
      <c r="A372" s="15"/>
      <c r="B372" s="15"/>
      <c r="H372" s="16"/>
      <c r="J372" s="16"/>
      <c r="K372" s="16"/>
    </row>
    <row r="373" customFormat="false" ht="10.2" hidden="false" customHeight="false" outlineLevel="0" collapsed="false">
      <c r="A373" s="15"/>
      <c r="B373" s="15"/>
      <c r="H373" s="16"/>
      <c r="J373" s="16"/>
      <c r="K373" s="16"/>
    </row>
    <row r="374" customFormat="false" ht="10.2" hidden="false" customHeight="false" outlineLevel="0" collapsed="false">
      <c r="A374" s="15"/>
      <c r="B374" s="15"/>
      <c r="H374" s="16"/>
      <c r="J374" s="16"/>
      <c r="K374" s="16"/>
    </row>
    <row r="375" customFormat="false" ht="10.2" hidden="false" customHeight="false" outlineLevel="0" collapsed="false">
      <c r="A375" s="15"/>
      <c r="B375" s="15"/>
      <c r="H375" s="16"/>
      <c r="J375" s="16"/>
      <c r="K375" s="16"/>
    </row>
    <row r="376" customFormat="false" ht="10.2" hidden="false" customHeight="false" outlineLevel="0" collapsed="false">
      <c r="A376" s="15"/>
      <c r="B376" s="15"/>
      <c r="H376" s="16"/>
      <c r="J376" s="16"/>
      <c r="K376" s="16"/>
    </row>
    <row r="377" customFormat="false" ht="10.2" hidden="false" customHeight="false" outlineLevel="0" collapsed="false">
      <c r="A377" s="15"/>
      <c r="B377" s="15"/>
      <c r="H377" s="16"/>
      <c r="J377" s="16"/>
      <c r="K377" s="16"/>
    </row>
    <row r="378" customFormat="false" ht="10.2" hidden="false" customHeight="false" outlineLevel="0" collapsed="false">
      <c r="A378" s="15"/>
      <c r="B378" s="15"/>
      <c r="H378" s="16"/>
      <c r="J378" s="16"/>
      <c r="K378" s="16"/>
    </row>
    <row r="379" customFormat="false" ht="10.2" hidden="false" customHeight="false" outlineLevel="0" collapsed="false">
      <c r="A379" s="15"/>
      <c r="B379" s="15"/>
      <c r="H379" s="16"/>
      <c r="J379" s="16"/>
      <c r="K379" s="16"/>
    </row>
    <row r="380" customFormat="false" ht="10.2" hidden="false" customHeight="false" outlineLevel="0" collapsed="false">
      <c r="A380" s="15"/>
      <c r="B380" s="15"/>
      <c r="H380" s="16"/>
      <c r="J380" s="16"/>
      <c r="K380" s="16"/>
    </row>
    <row r="381" customFormat="false" ht="10.2" hidden="false" customHeight="false" outlineLevel="0" collapsed="false">
      <c r="A381" s="15"/>
      <c r="B381" s="15"/>
      <c r="H381" s="16"/>
      <c r="J381" s="16"/>
      <c r="K381" s="16"/>
    </row>
    <row r="382" customFormat="false" ht="10.2" hidden="false" customHeight="false" outlineLevel="0" collapsed="false">
      <c r="A382" s="15"/>
      <c r="B382" s="15"/>
      <c r="H382" s="16"/>
      <c r="J382" s="16"/>
      <c r="K382" s="16"/>
    </row>
    <row r="383" customFormat="false" ht="10.2" hidden="false" customHeight="false" outlineLevel="0" collapsed="false">
      <c r="A383" s="15"/>
      <c r="B383" s="15"/>
      <c r="H383" s="16"/>
      <c r="J383" s="16"/>
      <c r="K383" s="16"/>
    </row>
    <row r="384" customFormat="false" ht="10.2" hidden="false" customHeight="false" outlineLevel="0" collapsed="false">
      <c r="A384" s="15"/>
      <c r="B384" s="15"/>
      <c r="H384" s="16"/>
      <c r="J384" s="16"/>
      <c r="K384" s="16"/>
    </row>
    <row r="385" customFormat="false" ht="10.2" hidden="false" customHeight="false" outlineLevel="0" collapsed="false">
      <c r="A385" s="15"/>
      <c r="B385" s="15"/>
      <c r="H385" s="16"/>
      <c r="J385" s="16"/>
      <c r="K385" s="16"/>
    </row>
    <row r="386" customFormat="false" ht="10.2" hidden="false" customHeight="false" outlineLevel="0" collapsed="false">
      <c r="A386" s="15"/>
      <c r="B386" s="15"/>
      <c r="H386" s="16"/>
      <c r="J386" s="16"/>
      <c r="K386" s="16"/>
    </row>
    <row r="387" customFormat="false" ht="10.2" hidden="false" customHeight="false" outlineLevel="0" collapsed="false">
      <c r="A387" s="15"/>
      <c r="B387" s="15"/>
      <c r="H387" s="16"/>
      <c r="J387" s="16"/>
      <c r="K387" s="16"/>
    </row>
    <row r="388" customFormat="false" ht="10.2" hidden="false" customHeight="false" outlineLevel="0" collapsed="false">
      <c r="A388" s="15"/>
      <c r="B388" s="15"/>
      <c r="H388" s="16"/>
      <c r="J388" s="16"/>
      <c r="K388" s="16"/>
    </row>
    <row r="389" customFormat="false" ht="10.2" hidden="false" customHeight="false" outlineLevel="0" collapsed="false">
      <c r="A389" s="15"/>
      <c r="B389" s="15"/>
      <c r="H389" s="16"/>
      <c r="J389" s="16"/>
      <c r="K389" s="16"/>
    </row>
    <row r="390" customFormat="false" ht="10.2" hidden="false" customHeight="false" outlineLevel="0" collapsed="false">
      <c r="A390" s="15"/>
      <c r="B390" s="15"/>
      <c r="H390" s="16"/>
      <c r="J390" s="16"/>
      <c r="K390" s="16"/>
    </row>
    <row r="391" customFormat="false" ht="10.2" hidden="false" customHeight="false" outlineLevel="0" collapsed="false">
      <c r="A391" s="15"/>
      <c r="B391" s="15"/>
      <c r="H391" s="16"/>
      <c r="J391" s="16"/>
      <c r="K391" s="16"/>
    </row>
    <row r="392" customFormat="false" ht="10.2" hidden="false" customHeight="false" outlineLevel="0" collapsed="false">
      <c r="A392" s="15"/>
      <c r="B392" s="15"/>
      <c r="H392" s="16"/>
      <c r="J392" s="16"/>
      <c r="K392" s="16"/>
    </row>
    <row r="393" customFormat="false" ht="10.2" hidden="false" customHeight="false" outlineLevel="0" collapsed="false">
      <c r="A393" s="15"/>
      <c r="B393" s="15"/>
      <c r="H393" s="16"/>
      <c r="J393" s="16"/>
      <c r="K393" s="16"/>
    </row>
    <row r="394" customFormat="false" ht="10.2" hidden="false" customHeight="false" outlineLevel="0" collapsed="false">
      <c r="A394" s="15"/>
      <c r="B394" s="15"/>
      <c r="H394" s="16"/>
      <c r="J394" s="16"/>
      <c r="K394" s="16"/>
    </row>
    <row r="395" customFormat="false" ht="10.2" hidden="false" customHeight="false" outlineLevel="0" collapsed="false">
      <c r="A395" s="15"/>
      <c r="B395" s="15"/>
      <c r="H395" s="16"/>
      <c r="J395" s="16"/>
      <c r="K395" s="16"/>
    </row>
    <row r="396" customFormat="false" ht="10.2" hidden="false" customHeight="false" outlineLevel="0" collapsed="false">
      <c r="A396" s="15"/>
      <c r="B396" s="15"/>
      <c r="H396" s="16"/>
      <c r="J396" s="16"/>
      <c r="K396" s="16"/>
    </row>
    <row r="397" customFormat="false" ht="10.2" hidden="false" customHeight="false" outlineLevel="0" collapsed="false">
      <c r="A397" s="15"/>
      <c r="B397" s="15"/>
      <c r="H397" s="16"/>
      <c r="J397" s="16"/>
      <c r="K397" s="16"/>
    </row>
  </sheetData>
  <mergeCells count="1">
    <mergeCell ref="A339:K33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07T17:05:06Z</dcterms:created>
  <dc:creator> Irina Makarevitch</dc:creator>
  <dc:description/>
  <dc:language>en-US</dc:language>
  <cp:lastModifiedBy>Nathan Springer</cp:lastModifiedBy>
  <cp:lastPrinted>2007-02-28T12:33:32Z</cp:lastPrinted>
  <dcterms:modified xsi:type="dcterms:W3CDTF">2008-01-07T12:56:36Z</dcterms:modified>
  <cp:revision>0</cp:revision>
  <dc:subject/>
  <dc:title/>
</cp:coreProperties>
</file>